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fdemonti/Desktop/Drosophila E2 Report_files Dec2022/"/>
    </mc:Choice>
  </mc:AlternateContent>
  <xr:revisionPtr revIDLastSave="0" documentId="8_{7A32EAC4-5AC6-244D-958E-854930F35843}" xr6:coauthVersionLast="47" xr6:coauthVersionMax="47" xr10:uidLastSave="{00000000-0000-0000-0000-000000000000}"/>
  <bookViews>
    <workbookView xWindow="0" yWindow="500" windowWidth="25600" windowHeight="16060" activeTab="6" xr2:uid="{00000000-000D-0000-FFFF-FFFF00000000}"/>
  </bookViews>
  <sheets>
    <sheet name="E3s" sheetId="7" r:id="rId1"/>
    <sheet name="OE" sheetId="2" r:id="rId2"/>
    <sheet name="TRIP" sheetId="1" r:id="rId3"/>
    <sheet name="VDRC-KK" sheetId="3" r:id="rId4"/>
    <sheet name="VDRC-GD" sheetId="5" r:id="rId5"/>
    <sheet name="NIG" sheetId="4" r:id="rId6"/>
    <sheet name="summary" sheetId="6" r:id="rId7"/>
  </sheets>
  <externalReferences>
    <externalReference r:id="rId8"/>
  </externalReferences>
  <definedNames>
    <definedName name="_xlnm._FilterDatabase" localSheetId="0" hidden="1">E3s!$A$1:$W$1</definedName>
    <definedName name="_xlnm._FilterDatabase" localSheetId="5" hidden="1">NIG!$A$1:$P$1</definedName>
    <definedName name="_xlnm._FilterDatabase" localSheetId="1" hidden="1">OE!$A$1:$K$1</definedName>
    <definedName name="_xlnm._FilterDatabase" localSheetId="6" hidden="1">summary!$A$1:$AD$1</definedName>
    <definedName name="_xlnm._FilterDatabase" localSheetId="2" hidden="1">TRIP!$A$1:$P$1</definedName>
    <definedName name="_xlnm._FilterDatabase" localSheetId="4" hidden="1">'VDRC-GD'!$A$1:$Q$1</definedName>
    <definedName name="_xlnm._FilterDatabase" localSheetId="3" hidden="1">'VDRC-KK'!$A$1:$P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7" l="1"/>
  <c r="J8" i="7"/>
  <c r="J9" i="7"/>
  <c r="J10" i="7"/>
  <c r="J11" i="7"/>
  <c r="J12" i="7"/>
  <c r="J13" i="7"/>
  <c r="J14" i="7"/>
  <c r="J15" i="7"/>
  <c r="J16" i="7"/>
  <c r="J17" i="7"/>
  <c r="J19" i="7"/>
  <c r="J20" i="7"/>
  <c r="J22" i="7"/>
  <c r="J24" i="7"/>
  <c r="J25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4" i="7"/>
  <c r="J55" i="7"/>
  <c r="J56" i="7"/>
  <c r="J57" i="7"/>
  <c r="J58" i="7"/>
  <c r="J59" i="7"/>
  <c r="J5" i="7"/>
  <c r="K9" i="1"/>
  <c r="L6" i="7"/>
  <c r="M6" i="7"/>
  <c r="N6" i="7"/>
  <c r="L39" i="7"/>
  <c r="M39" i="7"/>
  <c r="N39" i="7"/>
  <c r="O39" i="7"/>
  <c r="R39" i="7" s="1"/>
  <c r="P39" i="7"/>
  <c r="L17" i="7"/>
  <c r="M17" i="7"/>
  <c r="N17" i="7"/>
  <c r="O17" i="7"/>
  <c r="P17" i="7"/>
  <c r="L15" i="7"/>
  <c r="M15" i="7"/>
  <c r="Q15" i="7" s="1"/>
  <c r="N15" i="7"/>
  <c r="O15" i="7"/>
  <c r="P15" i="7"/>
  <c r="L18" i="7"/>
  <c r="M18" i="7"/>
  <c r="N18" i="7"/>
  <c r="O18" i="7"/>
  <c r="P18" i="7"/>
  <c r="Q18" i="7" s="1"/>
  <c r="L58" i="7"/>
  <c r="M58" i="7"/>
  <c r="N58" i="7"/>
  <c r="O58" i="7"/>
  <c r="P58" i="7"/>
  <c r="L52" i="7"/>
  <c r="N52" i="7"/>
  <c r="O52" i="7"/>
  <c r="Q52" i="7" s="1"/>
  <c r="P52" i="7"/>
  <c r="L26" i="7"/>
  <c r="M26" i="7"/>
  <c r="N26" i="7"/>
  <c r="O26" i="7"/>
  <c r="P26" i="7"/>
  <c r="L59" i="7"/>
  <c r="M59" i="7"/>
  <c r="R59" i="7" s="1"/>
  <c r="N59" i="7"/>
  <c r="O59" i="7"/>
  <c r="P59" i="7"/>
  <c r="L19" i="7"/>
  <c r="M19" i="7"/>
  <c r="N19" i="7"/>
  <c r="O19" i="7"/>
  <c r="P19" i="7"/>
  <c r="R19" i="7" s="1"/>
  <c r="L20" i="7"/>
  <c r="M20" i="7"/>
  <c r="N20" i="7"/>
  <c r="O20" i="7"/>
  <c r="P20" i="7"/>
  <c r="L40" i="7"/>
  <c r="M40" i="7"/>
  <c r="N40" i="7"/>
  <c r="Q40" i="7" s="1"/>
  <c r="O40" i="7"/>
  <c r="P40" i="7"/>
  <c r="L27" i="7"/>
  <c r="M27" i="7"/>
  <c r="N27" i="7"/>
  <c r="O27" i="7"/>
  <c r="P27" i="7"/>
  <c r="L2" i="7"/>
  <c r="Q2" i="7" s="1"/>
  <c r="M2" i="7"/>
  <c r="N2" i="7"/>
  <c r="O2" i="7"/>
  <c r="L54" i="7"/>
  <c r="M54" i="7"/>
  <c r="N54" i="7"/>
  <c r="O54" i="7"/>
  <c r="P54" i="7"/>
  <c r="R54" i="7" s="1"/>
  <c r="L7" i="7"/>
  <c r="M7" i="7"/>
  <c r="N7" i="7"/>
  <c r="O7" i="7"/>
  <c r="P7" i="7"/>
  <c r="L56" i="7"/>
  <c r="M56" i="7"/>
  <c r="N56" i="7"/>
  <c r="R56" i="7" s="1"/>
  <c r="O56" i="7"/>
  <c r="P56" i="7"/>
  <c r="L3" i="7"/>
  <c r="M3" i="7"/>
  <c r="P3" i="7"/>
  <c r="L4" i="7"/>
  <c r="M4" i="7"/>
  <c r="N4" i="7"/>
  <c r="O4" i="7"/>
  <c r="P4" i="7"/>
  <c r="L53" i="7"/>
  <c r="M53" i="7"/>
  <c r="N53" i="7"/>
  <c r="O53" i="7"/>
  <c r="P53" i="7"/>
  <c r="L28" i="7"/>
  <c r="Q28" i="7" s="1"/>
  <c r="M28" i="7"/>
  <c r="N28" i="7"/>
  <c r="O28" i="7"/>
  <c r="P28" i="7"/>
  <c r="L29" i="7"/>
  <c r="M29" i="7"/>
  <c r="N29" i="7"/>
  <c r="O29" i="7"/>
  <c r="Q29" i="7" s="1"/>
  <c r="P29" i="7"/>
  <c r="M8" i="7"/>
  <c r="N8" i="7"/>
  <c r="O8" i="7"/>
  <c r="P8" i="7"/>
  <c r="L21" i="7"/>
  <c r="M21" i="7"/>
  <c r="N21" i="7"/>
  <c r="Q21" i="7" s="1"/>
  <c r="O21" i="7"/>
  <c r="P21" i="7"/>
  <c r="L30" i="7"/>
  <c r="M30" i="7"/>
  <c r="N30" i="7"/>
  <c r="O30" i="7"/>
  <c r="P30" i="7"/>
  <c r="L25" i="7"/>
  <c r="R25" i="7" s="1"/>
  <c r="M25" i="7"/>
  <c r="N25" i="7"/>
  <c r="O25" i="7"/>
  <c r="P25" i="7"/>
  <c r="L31" i="7"/>
  <c r="M31" i="7"/>
  <c r="N31" i="7"/>
  <c r="O31" i="7"/>
  <c r="R31" i="7" s="1"/>
  <c r="P31" i="7"/>
  <c r="L32" i="7"/>
  <c r="M32" i="7"/>
  <c r="N32" i="7"/>
  <c r="O32" i="7"/>
  <c r="P32" i="7"/>
  <c r="L22" i="7"/>
  <c r="M22" i="7"/>
  <c r="Q22" i="7" s="1"/>
  <c r="N22" i="7"/>
  <c r="O22" i="7"/>
  <c r="P22" i="7"/>
  <c r="L45" i="7"/>
  <c r="M45" i="7"/>
  <c r="N45" i="7"/>
  <c r="O45" i="7"/>
  <c r="P45" i="7"/>
  <c r="R45" i="7" s="1"/>
  <c r="L33" i="7"/>
  <c r="M33" i="7"/>
  <c r="N33" i="7"/>
  <c r="L57" i="7"/>
  <c r="M57" i="7"/>
  <c r="N57" i="7"/>
  <c r="O57" i="7"/>
  <c r="P57" i="7"/>
  <c r="R57" i="7" s="1"/>
  <c r="L23" i="7"/>
  <c r="M23" i="7"/>
  <c r="N23" i="7"/>
  <c r="O23" i="7"/>
  <c r="P23" i="7"/>
  <c r="L9" i="7"/>
  <c r="M9" i="7"/>
  <c r="N9" i="7"/>
  <c r="Q9" i="7" s="1"/>
  <c r="O9" i="7"/>
  <c r="L46" i="7"/>
  <c r="M46" i="7"/>
  <c r="N46" i="7"/>
  <c r="O46" i="7"/>
  <c r="P46" i="7"/>
  <c r="L10" i="7"/>
  <c r="M10" i="7"/>
  <c r="R10" i="7" s="1"/>
  <c r="N10" i="7"/>
  <c r="O10" i="7"/>
  <c r="P10" i="7"/>
  <c r="L24" i="7"/>
  <c r="M24" i="7"/>
  <c r="N24" i="7"/>
  <c r="O24" i="7"/>
  <c r="P24" i="7"/>
  <c r="Q24" i="7" s="1"/>
  <c r="L34" i="7"/>
  <c r="M34" i="7"/>
  <c r="N34" i="7"/>
  <c r="O34" i="7"/>
  <c r="P34" i="7"/>
  <c r="L35" i="7"/>
  <c r="M35" i="7"/>
  <c r="N35" i="7"/>
  <c r="Q35" i="7" s="1"/>
  <c r="O35" i="7"/>
  <c r="P35" i="7"/>
  <c r="M51" i="7"/>
  <c r="N51" i="7"/>
  <c r="O51" i="7"/>
  <c r="P51" i="7"/>
  <c r="L38" i="7"/>
  <c r="M38" i="7"/>
  <c r="Q38" i="7" s="1"/>
  <c r="N38" i="7"/>
  <c r="O38" i="7"/>
  <c r="P38" i="7"/>
  <c r="L41" i="7"/>
  <c r="M41" i="7"/>
  <c r="N41" i="7"/>
  <c r="O41" i="7"/>
  <c r="P41" i="7"/>
  <c r="Q41" i="7" s="1"/>
  <c r="L47" i="7"/>
  <c r="M47" i="7"/>
  <c r="N47" i="7"/>
  <c r="O47" i="7"/>
  <c r="P47" i="7"/>
  <c r="L11" i="7"/>
  <c r="M11" i="7"/>
  <c r="N11" i="7"/>
  <c r="Q11" i="7" s="1"/>
  <c r="O11" i="7"/>
  <c r="P11" i="7"/>
  <c r="L43" i="7"/>
  <c r="M43" i="7"/>
  <c r="N43" i="7"/>
  <c r="O43" i="7"/>
  <c r="P43" i="7"/>
  <c r="L12" i="7"/>
  <c r="R12" i="7" s="1"/>
  <c r="M12" i="7"/>
  <c r="N12" i="7"/>
  <c r="O12" i="7"/>
  <c r="P12" i="7"/>
  <c r="L36" i="7"/>
  <c r="M36" i="7"/>
  <c r="N36" i="7"/>
  <c r="O36" i="7"/>
  <c r="R36" i="7" s="1"/>
  <c r="P36" i="7"/>
  <c r="L55" i="7"/>
  <c r="M55" i="7"/>
  <c r="N55" i="7"/>
  <c r="O55" i="7"/>
  <c r="P55" i="7"/>
  <c r="L42" i="7"/>
  <c r="M42" i="7"/>
  <c r="Q42" i="7" s="1"/>
  <c r="N42" i="7"/>
  <c r="O42" i="7"/>
  <c r="P42" i="7"/>
  <c r="L16" i="7"/>
  <c r="M16" i="7"/>
  <c r="N16" i="7"/>
  <c r="O16" i="7"/>
  <c r="P16" i="7"/>
  <c r="R16" i="7" s="1"/>
  <c r="L48" i="7"/>
  <c r="M48" i="7"/>
  <c r="N48" i="7"/>
  <c r="O48" i="7"/>
  <c r="L37" i="7"/>
  <c r="M37" i="7"/>
  <c r="N37" i="7"/>
  <c r="O37" i="7"/>
  <c r="R37" i="7" s="1"/>
  <c r="P37" i="7"/>
  <c r="L13" i="7"/>
  <c r="N13" i="7"/>
  <c r="O13" i="7"/>
  <c r="P13" i="7"/>
  <c r="L14" i="7"/>
  <c r="M14" i="7"/>
  <c r="N14" i="7"/>
  <c r="R14" i="7" s="1"/>
  <c r="O14" i="7"/>
  <c r="P14" i="7"/>
  <c r="L44" i="7"/>
  <c r="M44" i="7"/>
  <c r="N44" i="7"/>
  <c r="O44" i="7"/>
  <c r="P44" i="7"/>
  <c r="M49" i="7"/>
  <c r="R49" i="7" s="1"/>
  <c r="N49" i="7"/>
  <c r="O49" i="7"/>
  <c r="P49" i="7"/>
  <c r="L50" i="7"/>
  <c r="M50" i="7"/>
  <c r="N50" i="7"/>
  <c r="O50" i="7"/>
  <c r="P50" i="7"/>
  <c r="R50" i="7" s="1"/>
  <c r="N5" i="7"/>
  <c r="R5" i="7" s="1"/>
  <c r="P5" i="7"/>
  <c r="L5" i="7"/>
  <c r="Q5" i="7" s="1"/>
  <c r="Q6" i="7"/>
  <c r="Q20" i="7"/>
  <c r="Q27" i="7"/>
  <c r="Q13" i="7"/>
  <c r="Q3" i="7"/>
  <c r="Q37" i="7"/>
  <c r="Q17" i="7"/>
  <c r="Q43" i="7"/>
  <c r="Q4" i="7"/>
  <c r="Q44" i="7"/>
  <c r="Q8" i="7"/>
  <c r="Q51" i="7"/>
  <c r="Q36" i="7"/>
  <c r="Q46" i="7"/>
  <c r="Q7" i="7"/>
  <c r="Q32" i="7"/>
  <c r="Q26" i="7"/>
  <c r="Q30" i="7"/>
  <c r="Q12" i="7"/>
  <c r="Q58" i="7"/>
  <c r="Q48" i="7"/>
  <c r="Q33" i="7"/>
  <c r="Q45" i="7"/>
  <c r="Q23" i="7"/>
  <c r="Q55" i="7"/>
  <c r="Q59" i="7"/>
  <c r="Q53" i="7"/>
  <c r="Q47" i="7"/>
  <c r="Q34" i="7"/>
  <c r="R7" i="7"/>
  <c r="R32" i="7"/>
  <c r="R20" i="7"/>
  <c r="R26" i="7"/>
  <c r="R30" i="7"/>
  <c r="R27" i="7"/>
  <c r="R58" i="7"/>
  <c r="R38" i="7"/>
  <c r="R51" i="7"/>
  <c r="R47" i="7"/>
  <c r="R34" i="7"/>
  <c r="R46" i="7"/>
  <c r="R2" i="7"/>
  <c r="R17" i="7"/>
  <c r="R23" i="7"/>
  <c r="R11" i="7"/>
  <c r="R55" i="7"/>
  <c r="R43" i="7"/>
  <c r="R4" i="7"/>
  <c r="R53" i="7"/>
  <c r="R44" i="7"/>
  <c r="R6" i="7"/>
  <c r="R8" i="7"/>
  <c r="R13" i="7"/>
  <c r="R3" i="7"/>
  <c r="R52" i="7"/>
  <c r="R48" i="7"/>
  <c r="R33" i="7"/>
  <c r="K8" i="1"/>
  <c r="C2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3" i="6"/>
  <c r="R40" i="7" l="1"/>
  <c r="R29" i="7"/>
  <c r="R18" i="7"/>
  <c r="R22" i="7"/>
  <c r="Q25" i="7"/>
  <c r="Q39" i="7"/>
  <c r="R9" i="7"/>
  <c r="Q31" i="7"/>
  <c r="Q56" i="7"/>
  <c r="Q54" i="7"/>
  <c r="R42" i="7"/>
  <c r="R41" i="7"/>
  <c r="Q10" i="7"/>
  <c r="Q57" i="7"/>
  <c r="R21" i="7"/>
  <c r="Q49" i="7"/>
  <c r="Q19" i="7"/>
  <c r="Q14" i="7"/>
  <c r="R28" i="7"/>
  <c r="Q50" i="7"/>
  <c r="R15" i="7"/>
  <c r="R24" i="7"/>
  <c r="Q16" i="7"/>
  <c r="R35" i="7"/>
</calcChain>
</file>

<file path=xl/sharedStrings.xml><?xml version="1.0" encoding="utf-8"?>
<sst xmlns="http://schemas.openxmlformats.org/spreadsheetml/2006/main" count="872" uniqueCount="231">
  <si>
    <t>ben</t>
  </si>
  <si>
    <t>109638KK</t>
  </si>
  <si>
    <t>9413GD</t>
  </si>
  <si>
    <t>bruce</t>
  </si>
  <si>
    <t>107620KK</t>
  </si>
  <si>
    <t>6303R2</t>
  </si>
  <si>
    <t>6303R1</t>
  </si>
  <si>
    <t>7482x</t>
  </si>
  <si>
    <t>CG10254</t>
  </si>
  <si>
    <t>48309GD</t>
  </si>
  <si>
    <t>CG2924</t>
  </si>
  <si>
    <t>2924R3</t>
  </si>
  <si>
    <t>104482KK</t>
  </si>
  <si>
    <t>CG40045</t>
  </si>
  <si>
    <t>109167KK</t>
  </si>
  <si>
    <t>F002478</t>
  </si>
  <si>
    <t>x</t>
  </si>
  <si>
    <t>OE</t>
  </si>
  <si>
    <t>BL64032</t>
  </si>
  <si>
    <t>CG4502</t>
  </si>
  <si>
    <t>4502R2</t>
  </si>
  <si>
    <t>34858GD</t>
  </si>
  <si>
    <t>CG5823</t>
  </si>
  <si>
    <t>108292KK</t>
  </si>
  <si>
    <t>33260GD</t>
  </si>
  <si>
    <t>8301GD</t>
  </si>
  <si>
    <t>CG7220</t>
  </si>
  <si>
    <t>104478KK</t>
  </si>
  <si>
    <t>34199GD</t>
  </si>
  <si>
    <t>CG7656</t>
  </si>
  <si>
    <t>100791KK</t>
  </si>
  <si>
    <t>26881GD</t>
  </si>
  <si>
    <t>7656R1</t>
  </si>
  <si>
    <t>7656R2</t>
  </si>
  <si>
    <t>CG8188</t>
  </si>
  <si>
    <t>8188R2</t>
  </si>
  <si>
    <t>8188R1</t>
  </si>
  <si>
    <t>103362KK</t>
  </si>
  <si>
    <t>eff</t>
  </si>
  <si>
    <t>105731KK</t>
  </si>
  <si>
    <t>1952x</t>
  </si>
  <si>
    <t>110767KK</t>
  </si>
  <si>
    <t>GL00355</t>
  </si>
  <si>
    <t>7425R-1</t>
  </si>
  <si>
    <t>26012GD</t>
  </si>
  <si>
    <t>26011GD</t>
  </si>
  <si>
    <t>BL35431</t>
  </si>
  <si>
    <t>56405x</t>
  </si>
  <si>
    <t>7425R-2</t>
  </si>
  <si>
    <t>172x</t>
  </si>
  <si>
    <t>Fluc</t>
  </si>
  <si>
    <t>lwr</t>
  </si>
  <si>
    <t>104007KK</t>
  </si>
  <si>
    <t>33684GD</t>
  </si>
  <si>
    <t>33685GD</t>
  </si>
  <si>
    <t>HM500067</t>
  </si>
  <si>
    <t>Ubc10</t>
  </si>
  <si>
    <t>100570KK</t>
  </si>
  <si>
    <t>106600KK</t>
  </si>
  <si>
    <t>HMJ21416</t>
  </si>
  <si>
    <t>48145GD</t>
  </si>
  <si>
    <t>27515GD</t>
  </si>
  <si>
    <t>Ubc2</t>
  </si>
  <si>
    <t>31158GD</t>
  </si>
  <si>
    <t>Ubc4</t>
  </si>
  <si>
    <t>35873GD</t>
  </si>
  <si>
    <t>Ubc6</t>
  </si>
  <si>
    <t>BL77416</t>
  </si>
  <si>
    <t>HMS02466</t>
  </si>
  <si>
    <t>BL35746</t>
  </si>
  <si>
    <t>23230GD</t>
  </si>
  <si>
    <t>BL42631</t>
  </si>
  <si>
    <t>23229GD</t>
  </si>
  <si>
    <t>46927GD</t>
  </si>
  <si>
    <t>Ubc7</t>
  </si>
  <si>
    <t>104440KK</t>
  </si>
  <si>
    <t>4443R-2</t>
  </si>
  <si>
    <t>34109GD</t>
  </si>
  <si>
    <t>4443R-1</t>
  </si>
  <si>
    <t>34111GD</t>
  </si>
  <si>
    <t>Ubc84D</t>
  </si>
  <si>
    <t>F002285</t>
  </si>
  <si>
    <t>106363KK</t>
  </si>
  <si>
    <t>20260GD</t>
  </si>
  <si>
    <t>12799R2</t>
  </si>
  <si>
    <t>x386</t>
  </si>
  <si>
    <t>12799R1</t>
  </si>
  <si>
    <t>UbcE2H</t>
  </si>
  <si>
    <t>33510GD</t>
  </si>
  <si>
    <t>33509GD</t>
  </si>
  <si>
    <t>108386KK</t>
  </si>
  <si>
    <t>BL51410</t>
  </si>
  <si>
    <t>UbcE2M</t>
  </si>
  <si>
    <t>F003044</t>
  </si>
  <si>
    <t>35219GD</t>
  </si>
  <si>
    <t>16822x</t>
  </si>
  <si>
    <t>5079x</t>
  </si>
  <si>
    <t>100761KK</t>
  </si>
  <si>
    <t>35220GD</t>
  </si>
  <si>
    <t>11477x</t>
  </si>
  <si>
    <t>15878GD</t>
  </si>
  <si>
    <t>HMJ23564</t>
  </si>
  <si>
    <t>BL33755</t>
  </si>
  <si>
    <t>UBE2B</t>
  </si>
  <si>
    <t>UBE2D2</t>
  </si>
  <si>
    <t>UBE2D4</t>
  </si>
  <si>
    <t>UBE2E3</t>
  </si>
  <si>
    <t>UBE2V2</t>
  </si>
  <si>
    <t>Uev1A</t>
  </si>
  <si>
    <t>32267GD</t>
  </si>
  <si>
    <t>vih</t>
  </si>
  <si>
    <t>27306GD</t>
  </si>
  <si>
    <t>yellow</t>
  </si>
  <si>
    <t>106068KK</t>
  </si>
  <si>
    <t>gene</t>
  </si>
  <si>
    <t>stock</t>
  </si>
  <si>
    <t>ave</t>
  </si>
  <si>
    <t>stdev</t>
  </si>
  <si>
    <t>BL31396</t>
  </si>
  <si>
    <t>BL31603</t>
  </si>
  <si>
    <t>BL31875</t>
  </si>
  <si>
    <t>BL35489</t>
  </si>
  <si>
    <t>BL36077</t>
  </si>
  <si>
    <t>BL37481</t>
  </si>
  <si>
    <t>BL37506</t>
  </si>
  <si>
    <t>BL51681</t>
  </si>
  <si>
    <t>BL51814</t>
  </si>
  <si>
    <t>BL62933</t>
  </si>
  <si>
    <t>BL64035</t>
  </si>
  <si>
    <t>BL65871</t>
  </si>
  <si>
    <t>BL66497</t>
  </si>
  <si>
    <t>855x</t>
  </si>
  <si>
    <t>Human</t>
  </si>
  <si>
    <t>Drosophila</t>
  </si>
  <si>
    <t>C</t>
  </si>
  <si>
    <t>D1-D2-D3-D4</t>
  </si>
  <si>
    <t>E1-E2-E3</t>
  </si>
  <si>
    <t>F-M</t>
  </si>
  <si>
    <t>G1</t>
  </si>
  <si>
    <t>G2</t>
  </si>
  <si>
    <t>H</t>
  </si>
  <si>
    <t>I</t>
  </si>
  <si>
    <t>J1-J2</t>
  </si>
  <si>
    <t>K</t>
  </si>
  <si>
    <t>L3</t>
  </si>
  <si>
    <t>L6</t>
  </si>
  <si>
    <t>Q1-Q2</t>
  </si>
  <si>
    <t>QL1</t>
  </si>
  <si>
    <t>R1-R2</t>
  </si>
  <si>
    <t>S</t>
  </si>
  <si>
    <t>A-B-U</t>
  </si>
  <si>
    <t>V1-V2</t>
  </si>
  <si>
    <t>W</t>
  </si>
  <si>
    <t>Z</t>
  </si>
  <si>
    <t>Stock1</t>
  </si>
  <si>
    <t>Stock2</t>
  </si>
  <si>
    <t>error</t>
  </si>
  <si>
    <t>N-T</t>
  </si>
  <si>
    <t>Uev1a</t>
  </si>
  <si>
    <t>Stock3</t>
  </si>
  <si>
    <t>Stock4</t>
  </si>
  <si>
    <t>Stock5</t>
  </si>
  <si>
    <t>Stock6</t>
  </si>
  <si>
    <t>Controls</t>
  </si>
  <si>
    <t>Stock7</t>
  </si>
  <si>
    <t>Stock8</t>
  </si>
  <si>
    <t>Stock9</t>
  </si>
  <si>
    <t>RNAi</t>
  </si>
  <si>
    <t>STUB1</t>
  </si>
  <si>
    <t>Cand1</t>
  </si>
  <si>
    <t>CG3356</t>
  </si>
  <si>
    <t>hyd</t>
  </si>
  <si>
    <t>slmb</t>
  </si>
  <si>
    <t>2048x</t>
  </si>
  <si>
    <t>FANCI</t>
  </si>
  <si>
    <t>6777x</t>
  </si>
  <si>
    <t>bon</t>
  </si>
  <si>
    <t>19199x</t>
  </si>
  <si>
    <t>pic</t>
  </si>
  <si>
    <t>mcherry</t>
  </si>
  <si>
    <t>5141x</t>
  </si>
  <si>
    <t>4454x</t>
  </si>
  <si>
    <t>control</t>
  </si>
  <si>
    <t>CG32486</t>
  </si>
  <si>
    <t>Bre1</t>
  </si>
  <si>
    <t>2443x</t>
  </si>
  <si>
    <t>Kcmf1</t>
  </si>
  <si>
    <t>80708x</t>
  </si>
  <si>
    <t>44046x</t>
  </si>
  <si>
    <t>Ubr1</t>
  </si>
  <si>
    <t>5520x</t>
  </si>
  <si>
    <t>Ubr4</t>
  </si>
  <si>
    <t>31221x</t>
  </si>
  <si>
    <t>Ari-1</t>
  </si>
  <si>
    <t>ctrip</t>
  </si>
  <si>
    <t>Cbl</t>
  </si>
  <si>
    <t>Rpn8</t>
  </si>
  <si>
    <t>Luc</t>
  </si>
  <si>
    <t>CG4968</t>
  </si>
  <si>
    <t>Su(dx)</t>
  </si>
  <si>
    <t>CG13917</t>
  </si>
  <si>
    <t>CG1703</t>
  </si>
  <si>
    <t>Hrd3</t>
  </si>
  <si>
    <t>CG33144</t>
  </si>
  <si>
    <t>HUWE1</t>
  </si>
  <si>
    <t>Fancd2</t>
  </si>
  <si>
    <t>ari-2</t>
  </si>
  <si>
    <t>TER94</t>
  </si>
  <si>
    <t>Usp7</t>
  </si>
  <si>
    <t>MAGE</t>
  </si>
  <si>
    <t>HERC2</t>
  </si>
  <si>
    <t>4254s</t>
  </si>
  <si>
    <t>L3-L6</t>
  </si>
  <si>
    <t>1Controls</t>
  </si>
  <si>
    <t>associated E2</t>
  </si>
  <si>
    <t>UBE2A/B</t>
  </si>
  <si>
    <t>UBE2C</t>
  </si>
  <si>
    <t>UBE2D</t>
  </si>
  <si>
    <t>UBE2E</t>
  </si>
  <si>
    <t>UBE2F</t>
  </si>
  <si>
    <t>human homologue</t>
  </si>
  <si>
    <t>UBR4</t>
  </si>
  <si>
    <t>MAGED1/MAGED2</t>
  </si>
  <si>
    <t>UBE2J1/2</t>
  </si>
  <si>
    <t>UBE2K</t>
  </si>
  <si>
    <t>UBE2L3/6</t>
  </si>
  <si>
    <t>UBE2N</t>
  </si>
  <si>
    <t>UBE2R1/2</t>
  </si>
  <si>
    <t>TRIM32</t>
  </si>
  <si>
    <t>UBE2S</t>
  </si>
  <si>
    <t>UBE2V1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color rgb="FF000000"/>
      <name val="Roboto"/>
    </font>
    <font>
      <sz val="8"/>
      <color theme="1"/>
      <name val="Calibri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0" fillId="0" borderId="2" xfId="0" applyBorder="1"/>
    <xf numFmtId="0" fontId="1" fillId="0" borderId="2" xfId="0" applyFont="1" applyBorder="1"/>
    <xf numFmtId="0" fontId="2" fillId="0" borderId="2" xfId="0" applyFont="1" applyBorder="1" applyAlignment="1">
      <alignment wrapText="1"/>
    </xf>
    <xf numFmtId="0" fontId="2" fillId="0" borderId="2" xfId="0" applyFont="1" applyBorder="1" applyAlignment="1">
      <alignment horizontal="right" wrapText="1"/>
    </xf>
    <xf numFmtId="2" fontId="2" fillId="0" borderId="1" xfId="0" applyNumberFormat="1" applyFont="1" applyBorder="1" applyAlignment="1">
      <alignment horizontal="right" wrapText="1"/>
    </xf>
    <xf numFmtId="2" fontId="2" fillId="0" borderId="2" xfId="0" applyNumberFormat="1" applyFont="1" applyBorder="1" applyAlignment="1">
      <alignment horizontal="right" wrapText="1"/>
    </xf>
    <xf numFmtId="0" fontId="6" fillId="0" borderId="1" xfId="0" applyFont="1" applyBorder="1" applyAlignment="1">
      <alignment wrapText="1"/>
    </xf>
    <xf numFmtId="0" fontId="6" fillId="0" borderId="1" xfId="0" applyFont="1" applyBorder="1" applyAlignment="1">
      <alignment horizontal="right" wrapText="1"/>
    </xf>
    <xf numFmtId="2" fontId="2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hunt/Downloads/_tempfiles_orthologs_yLokBPB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_tempfiles_orthologs_yLokBPB"/>
    </sheetNames>
    <sheetDataSet>
      <sheetData sheetId="0">
        <row r="1">
          <cell r="D1" t="str">
            <v>Fly Symbol</v>
          </cell>
          <cell r="E1" t="str">
            <v xml:space="preserve"> Species</v>
          </cell>
          <cell r="F1" t="str">
            <v>Human GeneID</v>
          </cell>
          <cell r="G1" t="str">
            <v>HGNCID</v>
          </cell>
          <cell r="H1" t="str">
            <v>Human Symbol</v>
          </cell>
        </row>
        <row r="2">
          <cell r="D2" t="str">
            <v>Kcmf1</v>
          </cell>
          <cell r="E2" t="str">
            <v>Human</v>
          </cell>
          <cell r="F2">
            <v>56888</v>
          </cell>
          <cell r="G2">
            <v>20589</v>
          </cell>
          <cell r="H2" t="str">
            <v>KCMF1</v>
          </cell>
        </row>
        <row r="3">
          <cell r="D3" t="str">
            <v>poe</v>
          </cell>
          <cell r="E3" t="str">
            <v>Human</v>
          </cell>
          <cell r="F3">
            <v>23352</v>
          </cell>
          <cell r="G3">
            <v>30313</v>
          </cell>
          <cell r="H3" t="str">
            <v>UBR4</v>
          </cell>
        </row>
        <row r="4">
          <cell r="D4" t="str">
            <v>TER94</v>
          </cell>
          <cell r="E4" t="str">
            <v>Human</v>
          </cell>
          <cell r="F4">
            <v>7415</v>
          </cell>
          <cell r="G4">
            <v>12666</v>
          </cell>
          <cell r="H4" t="str">
            <v>VCP</v>
          </cell>
        </row>
        <row r="5">
          <cell r="D5" t="str">
            <v>TER94</v>
          </cell>
          <cell r="E5" t="str">
            <v>Human</v>
          </cell>
          <cell r="F5">
            <v>79029</v>
          </cell>
          <cell r="G5">
            <v>28762</v>
          </cell>
          <cell r="H5" t="str">
            <v>SPATA5L1</v>
          </cell>
        </row>
        <row r="6">
          <cell r="D6" t="str">
            <v>TER94</v>
          </cell>
          <cell r="E6" t="str">
            <v>Human</v>
          </cell>
          <cell r="F6">
            <v>166378</v>
          </cell>
          <cell r="G6">
            <v>18119</v>
          </cell>
          <cell r="H6" t="str">
            <v>SPATA5</v>
          </cell>
        </row>
        <row r="7">
          <cell r="D7" t="str">
            <v>TER94</v>
          </cell>
          <cell r="E7" t="str">
            <v>Human</v>
          </cell>
          <cell r="F7">
            <v>4931</v>
          </cell>
          <cell r="G7">
            <v>8070</v>
          </cell>
          <cell r="H7" t="str">
            <v>NVL</v>
          </cell>
        </row>
        <row r="8">
          <cell r="D8" t="str">
            <v>TER94</v>
          </cell>
          <cell r="E8" t="str">
            <v>Human</v>
          </cell>
          <cell r="F8">
            <v>5190</v>
          </cell>
          <cell r="G8">
            <v>8859</v>
          </cell>
          <cell r="H8" t="str">
            <v>PEX6</v>
          </cell>
        </row>
        <row r="9">
          <cell r="D9" t="str">
            <v>Ubr1</v>
          </cell>
          <cell r="E9" t="str">
            <v>Human</v>
          </cell>
          <cell r="F9">
            <v>23304</v>
          </cell>
          <cell r="G9">
            <v>21289</v>
          </cell>
          <cell r="H9" t="str">
            <v>UBR2</v>
          </cell>
        </row>
        <row r="10">
          <cell r="D10" t="str">
            <v>Ubr1</v>
          </cell>
          <cell r="E10" t="str">
            <v>Human</v>
          </cell>
          <cell r="F10">
            <v>197131</v>
          </cell>
          <cell r="G10">
            <v>16808</v>
          </cell>
          <cell r="H10" t="str">
            <v>UBR1</v>
          </cell>
        </row>
        <row r="11">
          <cell r="D11" t="str">
            <v>Ubr1</v>
          </cell>
          <cell r="E11" t="str">
            <v>Human</v>
          </cell>
          <cell r="F11">
            <v>23304</v>
          </cell>
          <cell r="G11">
            <v>21289</v>
          </cell>
          <cell r="H11" t="str">
            <v>UBR2</v>
          </cell>
        </row>
        <row r="12">
          <cell r="D12" t="str">
            <v>Ubr1</v>
          </cell>
          <cell r="E12" t="str">
            <v>Human</v>
          </cell>
          <cell r="F12">
            <v>197131</v>
          </cell>
          <cell r="G12">
            <v>16808</v>
          </cell>
          <cell r="H12" t="str">
            <v>UBR1</v>
          </cell>
        </row>
        <row r="13">
          <cell r="D13" t="str">
            <v>TER94</v>
          </cell>
          <cell r="E13" t="str">
            <v>Human</v>
          </cell>
          <cell r="F13">
            <v>7415</v>
          </cell>
          <cell r="G13">
            <v>12666</v>
          </cell>
          <cell r="H13" t="str">
            <v>VCP</v>
          </cell>
        </row>
        <row r="14">
          <cell r="D14" t="str">
            <v>TER94</v>
          </cell>
          <cell r="E14" t="str">
            <v>Human</v>
          </cell>
          <cell r="F14">
            <v>79029</v>
          </cell>
          <cell r="G14">
            <v>28762</v>
          </cell>
          <cell r="H14" t="str">
            <v>SPATA5L1</v>
          </cell>
        </row>
        <row r="15">
          <cell r="D15" t="str">
            <v>TER94</v>
          </cell>
          <cell r="E15" t="str">
            <v>Human</v>
          </cell>
          <cell r="F15">
            <v>166378</v>
          </cell>
          <cell r="G15">
            <v>18119</v>
          </cell>
          <cell r="H15" t="str">
            <v>SPATA5</v>
          </cell>
        </row>
        <row r="16">
          <cell r="D16" t="str">
            <v>TER94</v>
          </cell>
          <cell r="E16" t="str">
            <v>Human</v>
          </cell>
          <cell r="F16">
            <v>4931</v>
          </cell>
          <cell r="G16">
            <v>8070</v>
          </cell>
          <cell r="H16" t="str">
            <v>NVL</v>
          </cell>
        </row>
        <row r="17">
          <cell r="D17" t="str">
            <v>TER94</v>
          </cell>
          <cell r="E17" t="str">
            <v>Human</v>
          </cell>
          <cell r="F17">
            <v>5190</v>
          </cell>
          <cell r="G17">
            <v>8859</v>
          </cell>
          <cell r="H17" t="str">
            <v>PEX6</v>
          </cell>
        </row>
        <row r="18">
          <cell r="D18" t="str">
            <v>Bre1</v>
          </cell>
          <cell r="E18" t="str">
            <v>Human</v>
          </cell>
          <cell r="F18">
            <v>9810</v>
          </cell>
          <cell r="G18">
            <v>16867</v>
          </cell>
          <cell r="H18" t="str">
            <v>RNF40</v>
          </cell>
        </row>
        <row r="19">
          <cell r="D19" t="str">
            <v>Bre1</v>
          </cell>
          <cell r="E19" t="str">
            <v>Human</v>
          </cell>
          <cell r="F19">
            <v>56254</v>
          </cell>
          <cell r="G19">
            <v>10062</v>
          </cell>
          <cell r="H19" t="str">
            <v>RNF20</v>
          </cell>
        </row>
        <row r="20">
          <cell r="D20" t="str">
            <v>Bre1</v>
          </cell>
          <cell r="E20" t="str">
            <v>Human</v>
          </cell>
          <cell r="F20">
            <v>9810</v>
          </cell>
          <cell r="G20">
            <v>16867</v>
          </cell>
          <cell r="H20" t="str">
            <v>RNF40</v>
          </cell>
        </row>
        <row r="21">
          <cell r="D21" t="str">
            <v>Bre1</v>
          </cell>
          <cell r="E21" t="str">
            <v>Human</v>
          </cell>
          <cell r="F21">
            <v>56254</v>
          </cell>
          <cell r="G21">
            <v>10062</v>
          </cell>
          <cell r="H21" t="str">
            <v>RNF20</v>
          </cell>
        </row>
        <row r="22">
          <cell r="D22" t="str">
            <v>Bre1</v>
          </cell>
          <cell r="E22" t="str">
            <v>Human</v>
          </cell>
          <cell r="F22">
            <v>9810</v>
          </cell>
          <cell r="G22">
            <v>16867</v>
          </cell>
          <cell r="H22" t="str">
            <v>RNF40</v>
          </cell>
        </row>
        <row r="23">
          <cell r="D23" t="str">
            <v>Bre1</v>
          </cell>
          <cell r="E23" t="str">
            <v>Human</v>
          </cell>
          <cell r="F23">
            <v>56254</v>
          </cell>
          <cell r="G23">
            <v>10062</v>
          </cell>
          <cell r="H23" t="str">
            <v>RNF20</v>
          </cell>
        </row>
        <row r="24">
          <cell r="D24" t="str">
            <v>TER94</v>
          </cell>
          <cell r="E24" t="str">
            <v>Human</v>
          </cell>
          <cell r="F24">
            <v>7415</v>
          </cell>
          <cell r="G24">
            <v>12666</v>
          </cell>
          <cell r="H24" t="str">
            <v>VCP</v>
          </cell>
        </row>
        <row r="25">
          <cell r="D25" t="str">
            <v>TER94</v>
          </cell>
          <cell r="E25" t="str">
            <v>Human</v>
          </cell>
          <cell r="F25">
            <v>79029</v>
          </cell>
          <cell r="G25">
            <v>28762</v>
          </cell>
          <cell r="H25" t="str">
            <v>SPATA5L1</v>
          </cell>
        </row>
        <row r="26">
          <cell r="D26" t="str">
            <v>TER94</v>
          </cell>
          <cell r="E26" t="str">
            <v>Human</v>
          </cell>
          <cell r="F26">
            <v>166378</v>
          </cell>
          <cell r="G26">
            <v>18119</v>
          </cell>
          <cell r="H26" t="str">
            <v>SPATA5</v>
          </cell>
        </row>
        <row r="27">
          <cell r="D27" t="str">
            <v>TER94</v>
          </cell>
          <cell r="E27" t="str">
            <v>Human</v>
          </cell>
          <cell r="F27">
            <v>4931</v>
          </cell>
          <cell r="G27">
            <v>8070</v>
          </cell>
          <cell r="H27" t="str">
            <v>NVL</v>
          </cell>
        </row>
        <row r="28">
          <cell r="D28" t="str">
            <v>TER94</v>
          </cell>
          <cell r="E28" t="str">
            <v>Human</v>
          </cell>
          <cell r="F28">
            <v>5190</v>
          </cell>
          <cell r="G28">
            <v>8859</v>
          </cell>
          <cell r="H28" t="str">
            <v>PEX6</v>
          </cell>
        </row>
        <row r="29">
          <cell r="D29" t="str">
            <v>Rpn8</v>
          </cell>
          <cell r="E29" t="str">
            <v>Human</v>
          </cell>
          <cell r="F29">
            <v>5713</v>
          </cell>
          <cell r="G29">
            <v>9565</v>
          </cell>
          <cell r="H29" t="str">
            <v>PSMD7</v>
          </cell>
        </row>
        <row r="30">
          <cell r="D30" t="str">
            <v>Rpn8</v>
          </cell>
          <cell r="E30" t="str">
            <v>Human</v>
          </cell>
          <cell r="F30">
            <v>5713</v>
          </cell>
          <cell r="G30">
            <v>9565</v>
          </cell>
          <cell r="H30" t="str">
            <v>PSMD7</v>
          </cell>
        </row>
        <row r="31">
          <cell r="D31" t="str">
            <v>CG4968</v>
          </cell>
          <cell r="E31" t="str">
            <v>Human</v>
          </cell>
          <cell r="F31">
            <v>55611</v>
          </cell>
          <cell r="G31">
            <v>23077</v>
          </cell>
          <cell r="H31" t="str">
            <v>OTUB1</v>
          </cell>
        </row>
        <row r="32">
          <cell r="D32" t="str">
            <v>CG4968</v>
          </cell>
          <cell r="E32" t="str">
            <v>Human</v>
          </cell>
          <cell r="F32">
            <v>78990</v>
          </cell>
          <cell r="G32">
            <v>20351</v>
          </cell>
          <cell r="H32" t="str">
            <v>OTUB2</v>
          </cell>
        </row>
        <row r="33">
          <cell r="D33" t="str">
            <v>CG8184</v>
          </cell>
          <cell r="E33" t="str">
            <v>Human</v>
          </cell>
          <cell r="F33">
            <v>10075</v>
          </cell>
          <cell r="G33">
            <v>30892</v>
          </cell>
          <cell r="H33" t="str">
            <v>HUWE1</v>
          </cell>
        </row>
        <row r="34">
          <cell r="D34" t="str">
            <v>CG8184</v>
          </cell>
          <cell r="E34" t="str">
            <v>Human</v>
          </cell>
          <cell r="F34">
            <v>9870</v>
          </cell>
          <cell r="G34">
            <v>20363</v>
          </cell>
          <cell r="H34" t="str">
            <v>AREL1</v>
          </cell>
        </row>
        <row r="35">
          <cell r="D35" t="str">
            <v>CG8184</v>
          </cell>
          <cell r="E35" t="str">
            <v>Human</v>
          </cell>
          <cell r="F35">
            <v>57531</v>
          </cell>
          <cell r="G35">
            <v>21033</v>
          </cell>
          <cell r="H35" t="str">
            <v>HACE1</v>
          </cell>
        </row>
        <row r="36">
          <cell r="D36" t="str">
            <v>CG4968</v>
          </cell>
          <cell r="E36" t="str">
            <v>Human</v>
          </cell>
          <cell r="F36">
            <v>55611</v>
          </cell>
          <cell r="G36">
            <v>23077</v>
          </cell>
          <cell r="H36" t="str">
            <v>OTUB1</v>
          </cell>
        </row>
        <row r="37">
          <cell r="D37" t="str">
            <v>CG4968</v>
          </cell>
          <cell r="E37" t="str">
            <v>Human</v>
          </cell>
          <cell r="F37">
            <v>78990</v>
          </cell>
          <cell r="G37">
            <v>20351</v>
          </cell>
          <cell r="H37" t="str">
            <v>OTUB2</v>
          </cell>
        </row>
        <row r="38">
          <cell r="D38" t="str">
            <v>HERC2</v>
          </cell>
          <cell r="E38" t="str">
            <v>Human</v>
          </cell>
          <cell r="F38">
            <v>8924</v>
          </cell>
          <cell r="G38">
            <v>4868</v>
          </cell>
          <cell r="H38" t="str">
            <v>HERC2</v>
          </cell>
        </row>
        <row r="39">
          <cell r="D39" t="str">
            <v>HERC2</v>
          </cell>
          <cell r="E39" t="str">
            <v>Human</v>
          </cell>
          <cell r="F39">
            <v>79654</v>
          </cell>
          <cell r="G39">
            <v>26117</v>
          </cell>
          <cell r="H39" t="str">
            <v>HECTD3</v>
          </cell>
        </row>
        <row r="40">
          <cell r="D40" t="str">
            <v>HERC2</v>
          </cell>
          <cell r="E40" t="str">
            <v>Human</v>
          </cell>
          <cell r="F40">
            <v>51191</v>
          </cell>
          <cell r="G40">
            <v>24368</v>
          </cell>
          <cell r="H40" t="str">
            <v>HERC5</v>
          </cell>
        </row>
        <row r="41">
          <cell r="D41" t="str">
            <v>HERC2</v>
          </cell>
          <cell r="E41" t="str">
            <v>Human</v>
          </cell>
          <cell r="F41">
            <v>55008</v>
          </cell>
          <cell r="G41">
            <v>26072</v>
          </cell>
          <cell r="H41" t="str">
            <v>HERC6</v>
          </cell>
        </row>
        <row r="42">
          <cell r="D42" t="str">
            <v>HERC2</v>
          </cell>
          <cell r="E42" t="str">
            <v>Human</v>
          </cell>
          <cell r="F42">
            <v>8916</v>
          </cell>
          <cell r="G42">
            <v>4876</v>
          </cell>
          <cell r="H42" t="str">
            <v>HERC3</v>
          </cell>
        </row>
        <row r="43">
          <cell r="D43" t="str">
            <v>HERC2</v>
          </cell>
          <cell r="E43" t="str">
            <v>Human</v>
          </cell>
          <cell r="F43">
            <v>55920</v>
          </cell>
          <cell r="G43">
            <v>30297</v>
          </cell>
          <cell r="H43" t="str">
            <v>RCC2</v>
          </cell>
        </row>
        <row r="44">
          <cell r="D44" t="str">
            <v>HERC2</v>
          </cell>
          <cell r="E44" t="str">
            <v>Human</v>
          </cell>
          <cell r="F44">
            <v>26091</v>
          </cell>
          <cell r="G44">
            <v>24521</v>
          </cell>
          <cell r="H44" t="str">
            <v>HERC4</v>
          </cell>
        </row>
        <row r="45">
          <cell r="D45" t="str">
            <v>HERC2</v>
          </cell>
          <cell r="E45" t="str">
            <v>Human</v>
          </cell>
          <cell r="F45">
            <v>6103</v>
          </cell>
          <cell r="G45">
            <v>10295</v>
          </cell>
          <cell r="H45" t="str">
            <v>RPGR</v>
          </cell>
        </row>
        <row r="46">
          <cell r="D46" t="str">
            <v>HERC2</v>
          </cell>
          <cell r="E46" t="str">
            <v>Human</v>
          </cell>
          <cell r="F46">
            <v>55213</v>
          </cell>
          <cell r="G46">
            <v>18243</v>
          </cell>
          <cell r="H46" t="str">
            <v>RCBTB1</v>
          </cell>
        </row>
        <row r="47">
          <cell r="D47" t="str">
            <v>HERC2</v>
          </cell>
          <cell r="E47" t="str">
            <v>Human</v>
          </cell>
          <cell r="F47">
            <v>26297</v>
          </cell>
          <cell r="G47">
            <v>17499</v>
          </cell>
          <cell r="H47" t="str">
            <v>SERGEF</v>
          </cell>
        </row>
        <row r="48">
          <cell r="D48" t="str">
            <v>HERC2</v>
          </cell>
          <cell r="E48" t="str">
            <v>Human</v>
          </cell>
          <cell r="F48">
            <v>81554</v>
          </cell>
          <cell r="G48">
            <v>14948</v>
          </cell>
          <cell r="H48" t="str">
            <v>RCC1L</v>
          </cell>
        </row>
        <row r="49">
          <cell r="D49" t="str">
            <v>HERC2</v>
          </cell>
          <cell r="E49" t="str">
            <v>Human</v>
          </cell>
          <cell r="F49">
            <v>1102</v>
          </cell>
          <cell r="G49">
            <v>1914</v>
          </cell>
          <cell r="H49" t="str">
            <v>RCBTB2</v>
          </cell>
        </row>
        <row r="50">
          <cell r="D50" t="str">
            <v>HERC2</v>
          </cell>
          <cell r="E50" t="str">
            <v>Human</v>
          </cell>
          <cell r="F50">
            <v>1104</v>
          </cell>
          <cell r="G50">
            <v>1913</v>
          </cell>
          <cell r="H50" t="str">
            <v>RCC1</v>
          </cell>
        </row>
        <row r="51">
          <cell r="D51" t="str">
            <v>HERC2</v>
          </cell>
          <cell r="E51" t="str">
            <v>Human</v>
          </cell>
          <cell r="F51">
            <v>8925</v>
          </cell>
          <cell r="G51">
            <v>4867</v>
          </cell>
          <cell r="H51" t="str">
            <v>HERC1</v>
          </cell>
        </row>
        <row r="52">
          <cell r="D52" t="str">
            <v>HERC2</v>
          </cell>
          <cell r="E52" t="str">
            <v>Human</v>
          </cell>
          <cell r="F52">
            <v>91433</v>
          </cell>
          <cell r="G52">
            <v>30457</v>
          </cell>
          <cell r="H52" t="str">
            <v>RCCD1</v>
          </cell>
        </row>
        <row r="53">
          <cell r="D53" t="str">
            <v>HERC2</v>
          </cell>
          <cell r="E53" t="str">
            <v>Human</v>
          </cell>
          <cell r="F53">
            <v>91754</v>
          </cell>
          <cell r="G53">
            <v>18591</v>
          </cell>
          <cell r="H53" t="str">
            <v>NEK9</v>
          </cell>
        </row>
        <row r="54">
          <cell r="D54" t="str">
            <v>CG8184</v>
          </cell>
          <cell r="E54" t="str">
            <v>Human</v>
          </cell>
          <cell r="F54">
            <v>10075</v>
          </cell>
          <cell r="G54">
            <v>30892</v>
          </cell>
          <cell r="H54" t="str">
            <v>HUWE1</v>
          </cell>
        </row>
        <row r="55">
          <cell r="D55" t="str">
            <v>CG8184</v>
          </cell>
          <cell r="E55" t="str">
            <v>Human</v>
          </cell>
          <cell r="F55">
            <v>9870</v>
          </cell>
          <cell r="G55">
            <v>20363</v>
          </cell>
          <cell r="H55" t="str">
            <v>AREL1</v>
          </cell>
        </row>
        <row r="56">
          <cell r="D56" t="str">
            <v>CG8184</v>
          </cell>
          <cell r="E56" t="str">
            <v>Human</v>
          </cell>
          <cell r="F56">
            <v>57531</v>
          </cell>
          <cell r="G56">
            <v>21033</v>
          </cell>
          <cell r="H56" t="str">
            <v>HACE1</v>
          </cell>
        </row>
        <row r="57">
          <cell r="D57" t="str">
            <v>HERC2</v>
          </cell>
          <cell r="E57" t="str">
            <v>Human</v>
          </cell>
          <cell r="F57">
            <v>8924</v>
          </cell>
          <cell r="G57">
            <v>4868</v>
          </cell>
          <cell r="H57" t="str">
            <v>HERC2</v>
          </cell>
        </row>
        <row r="58">
          <cell r="D58" t="str">
            <v>HERC2</v>
          </cell>
          <cell r="E58" t="str">
            <v>Human</v>
          </cell>
          <cell r="F58">
            <v>79654</v>
          </cell>
          <cell r="G58">
            <v>26117</v>
          </cell>
          <cell r="H58" t="str">
            <v>HECTD3</v>
          </cell>
        </row>
        <row r="59">
          <cell r="D59" t="str">
            <v>HERC2</v>
          </cell>
          <cell r="E59" t="str">
            <v>Human</v>
          </cell>
          <cell r="F59">
            <v>51191</v>
          </cell>
          <cell r="G59">
            <v>24368</v>
          </cell>
          <cell r="H59" t="str">
            <v>HERC5</v>
          </cell>
        </row>
        <row r="60">
          <cell r="D60" t="str">
            <v>HERC2</v>
          </cell>
          <cell r="E60" t="str">
            <v>Human</v>
          </cell>
          <cell r="F60">
            <v>55008</v>
          </cell>
          <cell r="G60">
            <v>26072</v>
          </cell>
          <cell r="H60" t="str">
            <v>HERC6</v>
          </cell>
        </row>
        <row r="61">
          <cell r="D61" t="str">
            <v>HERC2</v>
          </cell>
          <cell r="E61" t="str">
            <v>Human</v>
          </cell>
          <cell r="F61">
            <v>8916</v>
          </cell>
          <cell r="G61">
            <v>4876</v>
          </cell>
          <cell r="H61" t="str">
            <v>HERC3</v>
          </cell>
        </row>
        <row r="62">
          <cell r="D62" t="str">
            <v>HERC2</v>
          </cell>
          <cell r="E62" t="str">
            <v>Human</v>
          </cell>
          <cell r="F62">
            <v>55920</v>
          </cell>
          <cell r="G62">
            <v>30297</v>
          </cell>
          <cell r="H62" t="str">
            <v>RCC2</v>
          </cell>
        </row>
        <row r="63">
          <cell r="D63" t="str">
            <v>HERC2</v>
          </cell>
          <cell r="E63" t="str">
            <v>Human</v>
          </cell>
          <cell r="F63">
            <v>26091</v>
          </cell>
          <cell r="G63">
            <v>24521</v>
          </cell>
          <cell r="H63" t="str">
            <v>HERC4</v>
          </cell>
        </row>
        <row r="64">
          <cell r="D64" t="str">
            <v>HERC2</v>
          </cell>
          <cell r="E64" t="str">
            <v>Human</v>
          </cell>
          <cell r="F64">
            <v>6103</v>
          </cell>
          <cell r="G64">
            <v>10295</v>
          </cell>
          <cell r="H64" t="str">
            <v>RPGR</v>
          </cell>
        </row>
        <row r="65">
          <cell r="D65" t="str">
            <v>HERC2</v>
          </cell>
          <cell r="E65" t="str">
            <v>Human</v>
          </cell>
          <cell r="F65">
            <v>55213</v>
          </cell>
          <cell r="G65">
            <v>18243</v>
          </cell>
          <cell r="H65" t="str">
            <v>RCBTB1</v>
          </cell>
        </row>
        <row r="66">
          <cell r="D66" t="str">
            <v>HERC2</v>
          </cell>
          <cell r="E66" t="str">
            <v>Human</v>
          </cell>
          <cell r="F66">
            <v>26297</v>
          </cell>
          <cell r="G66">
            <v>17499</v>
          </cell>
          <cell r="H66" t="str">
            <v>SERGEF</v>
          </cell>
        </row>
        <row r="67">
          <cell r="D67" t="str">
            <v>HERC2</v>
          </cell>
          <cell r="E67" t="str">
            <v>Human</v>
          </cell>
          <cell r="F67">
            <v>81554</v>
          </cell>
          <cell r="G67">
            <v>14948</v>
          </cell>
          <cell r="H67" t="str">
            <v>RCC1L</v>
          </cell>
        </row>
        <row r="68">
          <cell r="D68" t="str">
            <v>HERC2</v>
          </cell>
          <cell r="E68" t="str">
            <v>Human</v>
          </cell>
          <cell r="F68">
            <v>1102</v>
          </cell>
          <cell r="G68">
            <v>1914</v>
          </cell>
          <cell r="H68" t="str">
            <v>RCBTB2</v>
          </cell>
        </row>
        <row r="69">
          <cell r="D69" t="str">
            <v>HERC2</v>
          </cell>
          <cell r="E69" t="str">
            <v>Human</v>
          </cell>
          <cell r="F69">
            <v>1104</v>
          </cell>
          <cell r="G69">
            <v>1913</v>
          </cell>
          <cell r="H69" t="str">
            <v>RCC1</v>
          </cell>
        </row>
        <row r="70">
          <cell r="D70" t="str">
            <v>HERC2</v>
          </cell>
          <cell r="E70" t="str">
            <v>Human</v>
          </cell>
          <cell r="F70">
            <v>8925</v>
          </cell>
          <cell r="G70">
            <v>4867</v>
          </cell>
          <cell r="H70" t="str">
            <v>HERC1</v>
          </cell>
        </row>
        <row r="71">
          <cell r="D71" t="str">
            <v>HERC2</v>
          </cell>
          <cell r="E71" t="str">
            <v>Human</v>
          </cell>
          <cell r="F71">
            <v>91433</v>
          </cell>
          <cell r="G71">
            <v>30457</v>
          </cell>
          <cell r="H71" t="str">
            <v>RCCD1</v>
          </cell>
        </row>
        <row r="72">
          <cell r="D72" t="str">
            <v>HERC2</v>
          </cell>
          <cell r="E72" t="str">
            <v>Human</v>
          </cell>
          <cell r="F72">
            <v>91754</v>
          </cell>
          <cell r="G72">
            <v>18591</v>
          </cell>
          <cell r="H72" t="str">
            <v>NEK9</v>
          </cell>
        </row>
        <row r="73">
          <cell r="D73" t="str">
            <v>CG8184</v>
          </cell>
          <cell r="E73" t="str">
            <v>Human</v>
          </cell>
          <cell r="F73">
            <v>10075</v>
          </cell>
          <cell r="G73">
            <v>30892</v>
          </cell>
          <cell r="H73" t="str">
            <v>HUWE1</v>
          </cell>
        </row>
        <row r="74">
          <cell r="D74" t="str">
            <v>CG8184</v>
          </cell>
          <cell r="E74" t="str">
            <v>Human</v>
          </cell>
          <cell r="F74">
            <v>9870</v>
          </cell>
          <cell r="G74">
            <v>20363</v>
          </cell>
          <cell r="H74" t="str">
            <v>AREL1</v>
          </cell>
        </row>
        <row r="75">
          <cell r="D75" t="str">
            <v>CG8184</v>
          </cell>
          <cell r="E75" t="str">
            <v>Human</v>
          </cell>
          <cell r="F75">
            <v>57531</v>
          </cell>
          <cell r="G75">
            <v>21033</v>
          </cell>
          <cell r="H75" t="str">
            <v>HACE1</v>
          </cell>
        </row>
        <row r="76">
          <cell r="D76" t="str">
            <v>Usp7</v>
          </cell>
          <cell r="E76" t="str">
            <v>Human</v>
          </cell>
          <cell r="F76">
            <v>7874</v>
          </cell>
          <cell r="G76">
            <v>12630</v>
          </cell>
          <cell r="H76" t="str">
            <v>USP7</v>
          </cell>
        </row>
        <row r="77">
          <cell r="D77" t="str">
            <v>Usp7</v>
          </cell>
          <cell r="E77" t="str">
            <v>Human</v>
          </cell>
          <cell r="F77">
            <v>55230</v>
          </cell>
          <cell r="G77">
            <v>20069</v>
          </cell>
          <cell r="H77" t="str">
            <v>USP40</v>
          </cell>
        </row>
        <row r="78">
          <cell r="D78" t="str">
            <v>Usp7</v>
          </cell>
          <cell r="E78" t="str">
            <v>Human</v>
          </cell>
          <cell r="F78">
            <v>84196</v>
          </cell>
          <cell r="G78">
            <v>18533</v>
          </cell>
          <cell r="H78" t="str">
            <v>USP48</v>
          </cell>
        </row>
        <row r="79">
          <cell r="D79" t="str">
            <v>Usp7</v>
          </cell>
          <cell r="E79" t="str">
            <v>Human</v>
          </cell>
          <cell r="F79">
            <v>55031</v>
          </cell>
          <cell r="G79">
            <v>20076</v>
          </cell>
          <cell r="H79" t="str">
            <v>USP47</v>
          </cell>
        </row>
        <row r="80">
          <cell r="D80" t="str">
            <v>CG33144</v>
          </cell>
          <cell r="E80" t="str">
            <v>Human</v>
          </cell>
          <cell r="F80">
            <v>9781</v>
          </cell>
          <cell r="G80">
            <v>20457</v>
          </cell>
          <cell r="H80" t="str">
            <v>RNF144A</v>
          </cell>
        </row>
        <row r="81">
          <cell r="D81" t="str">
            <v>CG33144</v>
          </cell>
          <cell r="E81" t="str">
            <v>Human</v>
          </cell>
          <cell r="F81">
            <v>255488</v>
          </cell>
          <cell r="G81">
            <v>21578</v>
          </cell>
          <cell r="H81" t="str">
            <v>RNF144B</v>
          </cell>
        </row>
        <row r="82">
          <cell r="D82" t="str">
            <v>CG33144</v>
          </cell>
          <cell r="E82" t="str">
            <v>Human</v>
          </cell>
          <cell r="F82">
            <v>23113</v>
          </cell>
          <cell r="G82">
            <v>15982</v>
          </cell>
          <cell r="H82" t="str">
            <v>CUL9</v>
          </cell>
        </row>
        <row r="83">
          <cell r="D83" t="str">
            <v>CG33144</v>
          </cell>
          <cell r="E83" t="str">
            <v>Human</v>
          </cell>
          <cell r="F83">
            <v>54467</v>
          </cell>
          <cell r="G83">
            <v>22215</v>
          </cell>
          <cell r="H83" t="str">
            <v>ANKIB1</v>
          </cell>
        </row>
        <row r="84">
          <cell r="D84" t="str">
            <v>CG33144</v>
          </cell>
          <cell r="E84" t="str">
            <v>Human</v>
          </cell>
          <cell r="F84">
            <v>25820</v>
          </cell>
          <cell r="G84">
            <v>689</v>
          </cell>
          <cell r="H84" t="str">
            <v>ARIH1</v>
          </cell>
        </row>
        <row r="85">
          <cell r="D85" t="str">
            <v>MAGE</v>
          </cell>
          <cell r="E85" t="str">
            <v>Human</v>
          </cell>
          <cell r="F85">
            <v>56160</v>
          </cell>
          <cell r="G85">
            <v>7677</v>
          </cell>
          <cell r="H85" t="str">
            <v>NSMCE3</v>
          </cell>
        </row>
        <row r="86">
          <cell r="D86" t="str">
            <v>MAGE</v>
          </cell>
          <cell r="E86" t="str">
            <v>Human</v>
          </cell>
          <cell r="F86">
            <v>4113</v>
          </cell>
          <cell r="G86">
            <v>6809</v>
          </cell>
          <cell r="H86" t="str">
            <v>MAGEB2</v>
          </cell>
        </row>
        <row r="87">
          <cell r="D87" t="str">
            <v>MAGE</v>
          </cell>
          <cell r="E87" t="str">
            <v>Human</v>
          </cell>
          <cell r="F87">
            <v>64110</v>
          </cell>
          <cell r="G87">
            <v>29639</v>
          </cell>
          <cell r="H87" t="str">
            <v>MAGEF1</v>
          </cell>
        </row>
        <row r="88">
          <cell r="D88" t="str">
            <v>MAGE</v>
          </cell>
          <cell r="E88" t="str">
            <v>Human</v>
          </cell>
          <cell r="F88">
            <v>139604</v>
          </cell>
          <cell r="G88">
            <v>21188</v>
          </cell>
          <cell r="H88" t="str">
            <v>MAGEB16</v>
          </cell>
        </row>
        <row r="89">
          <cell r="D89" t="str">
            <v>MAGE</v>
          </cell>
          <cell r="E89" t="str">
            <v>Human</v>
          </cell>
          <cell r="F89">
            <v>4114</v>
          </cell>
          <cell r="G89">
            <v>6810</v>
          </cell>
          <cell r="H89" t="str">
            <v>MAGEB3</v>
          </cell>
        </row>
        <row r="90">
          <cell r="D90" t="str">
            <v>MAGE</v>
          </cell>
          <cell r="E90" t="str">
            <v>Human</v>
          </cell>
          <cell r="F90">
            <v>4112</v>
          </cell>
          <cell r="G90">
            <v>6808</v>
          </cell>
          <cell r="H90" t="str">
            <v>MAGEB1</v>
          </cell>
        </row>
        <row r="91">
          <cell r="D91" t="str">
            <v>MAGE</v>
          </cell>
          <cell r="E91" t="str">
            <v>Human</v>
          </cell>
          <cell r="F91">
            <v>4115</v>
          </cell>
          <cell r="G91">
            <v>6811</v>
          </cell>
          <cell r="H91" t="str">
            <v>MAGEB4</v>
          </cell>
        </row>
        <row r="92">
          <cell r="D92" t="str">
            <v>MAGE</v>
          </cell>
          <cell r="E92" t="str">
            <v>Human</v>
          </cell>
          <cell r="F92">
            <v>645864</v>
          </cell>
          <cell r="G92">
            <v>17418</v>
          </cell>
          <cell r="H92" t="str">
            <v>MAGEB17</v>
          </cell>
        </row>
        <row r="93">
          <cell r="D93" t="str">
            <v>MAGE</v>
          </cell>
          <cell r="E93" t="str">
            <v>Human</v>
          </cell>
          <cell r="F93">
            <v>158809</v>
          </cell>
          <cell r="G93">
            <v>23796</v>
          </cell>
          <cell r="H93" t="str">
            <v>MAGEB6</v>
          </cell>
        </row>
        <row r="94">
          <cell r="D94" t="str">
            <v>MAGE</v>
          </cell>
          <cell r="E94" t="str">
            <v>Human</v>
          </cell>
          <cell r="F94">
            <v>728269</v>
          </cell>
          <cell r="G94">
            <v>31909</v>
          </cell>
          <cell r="H94" t="str">
            <v>MAGEA9B</v>
          </cell>
        </row>
        <row r="95">
          <cell r="D95" t="str">
            <v>MAGE</v>
          </cell>
          <cell r="E95" t="str">
            <v>Human</v>
          </cell>
          <cell r="F95">
            <v>4103</v>
          </cell>
          <cell r="G95">
            <v>6802</v>
          </cell>
          <cell r="H95" t="str">
            <v>MAGEA4</v>
          </cell>
        </row>
        <row r="96">
          <cell r="D96" t="str">
            <v>MAGE</v>
          </cell>
          <cell r="E96" t="str">
            <v>Human</v>
          </cell>
          <cell r="F96">
            <v>266740</v>
          </cell>
          <cell r="G96">
            <v>19340</v>
          </cell>
          <cell r="H96" t="str">
            <v>MAGEA2B</v>
          </cell>
        </row>
        <row r="97">
          <cell r="D97" t="str">
            <v>MAGE</v>
          </cell>
          <cell r="E97" t="str">
            <v>Human</v>
          </cell>
          <cell r="F97">
            <v>4107</v>
          </cell>
          <cell r="G97">
            <v>6806</v>
          </cell>
          <cell r="H97" t="str">
            <v>MAGEA8</v>
          </cell>
        </row>
        <row r="98">
          <cell r="D98" t="str">
            <v>MAGE</v>
          </cell>
          <cell r="E98" t="str">
            <v>Human</v>
          </cell>
          <cell r="F98">
            <v>347541</v>
          </cell>
          <cell r="G98">
            <v>23795</v>
          </cell>
          <cell r="H98" t="str">
            <v>MAGEB5</v>
          </cell>
        </row>
        <row r="99">
          <cell r="D99" t="str">
            <v>MAGE</v>
          </cell>
          <cell r="E99" t="str">
            <v>Human</v>
          </cell>
          <cell r="F99">
            <v>4102</v>
          </cell>
          <cell r="G99">
            <v>6801</v>
          </cell>
          <cell r="H99" t="str">
            <v>MAGEA3</v>
          </cell>
        </row>
        <row r="100">
          <cell r="D100" t="str">
            <v>MAGE</v>
          </cell>
          <cell r="E100" t="str">
            <v>Human</v>
          </cell>
          <cell r="F100">
            <v>4105</v>
          </cell>
          <cell r="G100">
            <v>6804</v>
          </cell>
          <cell r="H100" t="str">
            <v>MAGEA6</v>
          </cell>
        </row>
        <row r="101">
          <cell r="D101" t="str">
            <v>MAGE</v>
          </cell>
          <cell r="E101" t="str">
            <v>Human</v>
          </cell>
          <cell r="F101">
            <v>51438</v>
          </cell>
          <cell r="G101">
            <v>13574</v>
          </cell>
          <cell r="H101" t="str">
            <v>MAGEC2</v>
          </cell>
        </row>
        <row r="102">
          <cell r="D102" t="str">
            <v>MAGE</v>
          </cell>
          <cell r="E102" t="str">
            <v>Human</v>
          </cell>
          <cell r="F102">
            <v>4100</v>
          </cell>
          <cell r="G102">
            <v>6796</v>
          </cell>
          <cell r="H102" t="str">
            <v>MAGEA1</v>
          </cell>
        </row>
        <row r="103">
          <cell r="D103" t="str">
            <v>MAGE</v>
          </cell>
          <cell r="E103" t="str">
            <v>Human</v>
          </cell>
          <cell r="F103">
            <v>4110</v>
          </cell>
          <cell r="G103">
            <v>6798</v>
          </cell>
          <cell r="H103" t="str">
            <v>MAGEA11</v>
          </cell>
        </row>
        <row r="104">
          <cell r="D104" t="str">
            <v>MAGE</v>
          </cell>
          <cell r="E104" t="str">
            <v>Human</v>
          </cell>
          <cell r="F104">
            <v>286514</v>
          </cell>
          <cell r="G104">
            <v>28515</v>
          </cell>
          <cell r="H104" t="str">
            <v>MAGEB18</v>
          </cell>
        </row>
        <row r="105">
          <cell r="D105" t="str">
            <v>MAGE</v>
          </cell>
          <cell r="E105" t="str">
            <v>Human</v>
          </cell>
          <cell r="F105">
            <v>139422</v>
          </cell>
          <cell r="G105">
            <v>25377</v>
          </cell>
          <cell r="H105" t="str">
            <v>MAGEB10</v>
          </cell>
        </row>
        <row r="106">
          <cell r="D106" t="str">
            <v>MAGE</v>
          </cell>
          <cell r="E106" t="str">
            <v>Human</v>
          </cell>
          <cell r="F106">
            <v>4109</v>
          </cell>
          <cell r="G106">
            <v>6797</v>
          </cell>
          <cell r="H106" t="str">
            <v>MAGEA10</v>
          </cell>
        </row>
        <row r="107">
          <cell r="D107" t="str">
            <v>MAGE</v>
          </cell>
          <cell r="E107" t="str">
            <v>Human</v>
          </cell>
          <cell r="F107">
            <v>4692</v>
          </cell>
          <cell r="G107">
            <v>7675</v>
          </cell>
          <cell r="H107" t="str">
            <v>NDN</v>
          </cell>
        </row>
        <row r="108">
          <cell r="D108" t="str">
            <v>MAGE</v>
          </cell>
          <cell r="E108" t="str">
            <v>Human</v>
          </cell>
          <cell r="F108">
            <v>4111</v>
          </cell>
          <cell r="G108">
            <v>6799</v>
          </cell>
          <cell r="H108" t="str">
            <v>MAGEA12</v>
          </cell>
        </row>
        <row r="109">
          <cell r="D109" t="str">
            <v>MAGE</v>
          </cell>
          <cell r="E109" t="str">
            <v>Human</v>
          </cell>
          <cell r="F109">
            <v>7216</v>
          </cell>
          <cell r="G109">
            <v>12326</v>
          </cell>
          <cell r="H109" t="str">
            <v>TRO</v>
          </cell>
        </row>
        <row r="110">
          <cell r="D110" t="str">
            <v>MAGE</v>
          </cell>
          <cell r="E110" t="str">
            <v>Human</v>
          </cell>
          <cell r="F110">
            <v>57692</v>
          </cell>
          <cell r="G110">
            <v>24934</v>
          </cell>
          <cell r="H110" t="str">
            <v>MAGEE1</v>
          </cell>
        </row>
        <row r="111">
          <cell r="D111" t="str">
            <v>MAGE</v>
          </cell>
          <cell r="E111" t="str">
            <v>Human</v>
          </cell>
          <cell r="F111">
            <v>139599</v>
          </cell>
          <cell r="G111">
            <v>24935</v>
          </cell>
          <cell r="H111" t="str">
            <v>MAGEE2</v>
          </cell>
        </row>
        <row r="112">
          <cell r="D112" t="str">
            <v>MAGE</v>
          </cell>
          <cell r="E112" t="str">
            <v>Human</v>
          </cell>
          <cell r="F112">
            <v>139081</v>
          </cell>
          <cell r="G112">
            <v>23798</v>
          </cell>
          <cell r="H112" t="str">
            <v>MAGEC3</v>
          </cell>
        </row>
        <row r="113">
          <cell r="D113" t="str">
            <v>MAGE</v>
          </cell>
          <cell r="E113" t="str">
            <v>Human</v>
          </cell>
          <cell r="F113">
            <v>10916</v>
          </cell>
          <cell r="G113">
            <v>16353</v>
          </cell>
          <cell r="H113" t="str">
            <v>MAGED2</v>
          </cell>
        </row>
        <row r="114">
          <cell r="D114" t="str">
            <v>MAGE</v>
          </cell>
          <cell r="E114" t="str">
            <v>Human</v>
          </cell>
          <cell r="F114">
            <v>28986</v>
          </cell>
          <cell r="G114">
            <v>24092</v>
          </cell>
          <cell r="H114" t="str">
            <v>MAGEH1</v>
          </cell>
        </row>
        <row r="115">
          <cell r="D115" t="str">
            <v>MAGE</v>
          </cell>
          <cell r="E115" t="str">
            <v>Human</v>
          </cell>
          <cell r="F115">
            <v>54551</v>
          </cell>
          <cell r="G115">
            <v>6814</v>
          </cell>
          <cell r="H115" t="str">
            <v>MAGEL2</v>
          </cell>
        </row>
        <row r="116">
          <cell r="D116" t="str">
            <v>MAGE</v>
          </cell>
          <cell r="E116" t="str">
            <v>Human</v>
          </cell>
          <cell r="F116">
            <v>81557</v>
          </cell>
          <cell r="G116">
            <v>22880</v>
          </cell>
          <cell r="H116" t="str">
            <v>MAGED4B</v>
          </cell>
        </row>
        <row r="117">
          <cell r="D117" t="str">
            <v>MAGE</v>
          </cell>
          <cell r="E117" t="str">
            <v>Human</v>
          </cell>
          <cell r="F117">
            <v>9947</v>
          </cell>
          <cell r="G117">
            <v>6812</v>
          </cell>
          <cell r="H117" t="str">
            <v>MAGEC1</v>
          </cell>
        </row>
        <row r="118">
          <cell r="D118" t="str">
            <v>MAGE</v>
          </cell>
          <cell r="E118" t="str">
            <v>Human</v>
          </cell>
          <cell r="F118">
            <v>9500</v>
          </cell>
          <cell r="G118">
            <v>6813</v>
          </cell>
          <cell r="H118" t="str">
            <v>MAGED1</v>
          </cell>
        </row>
        <row r="119">
          <cell r="D119" t="str">
            <v>MAGE</v>
          </cell>
          <cell r="E119" t="str">
            <v>Human</v>
          </cell>
          <cell r="F119">
            <v>728239</v>
          </cell>
          <cell r="G119">
            <v>23793</v>
          </cell>
          <cell r="H119" t="str">
            <v>MAGED4</v>
          </cell>
        </row>
        <row r="120">
          <cell r="D120" t="str">
            <v>MAGE</v>
          </cell>
          <cell r="E120" t="str">
            <v>Human</v>
          </cell>
          <cell r="F120">
            <v>139363</v>
          </cell>
          <cell r="G120">
            <v>35154</v>
          </cell>
          <cell r="H120" t="str">
            <v>MAGEA13P</v>
          </cell>
        </row>
        <row r="121">
          <cell r="D121" t="str">
            <v>MAGE</v>
          </cell>
          <cell r="E121" t="str">
            <v>Human</v>
          </cell>
          <cell r="F121">
            <v>4101</v>
          </cell>
          <cell r="G121">
            <v>6800</v>
          </cell>
          <cell r="H121" t="str">
            <v>MAGEA2</v>
          </cell>
        </row>
        <row r="122">
          <cell r="D122" t="str">
            <v>Hrd3</v>
          </cell>
          <cell r="E122" t="str">
            <v>Human</v>
          </cell>
          <cell r="F122">
            <v>6400</v>
          </cell>
          <cell r="G122">
            <v>10717</v>
          </cell>
          <cell r="H122" t="str">
            <v>SEL1L</v>
          </cell>
        </row>
        <row r="123">
          <cell r="D123" t="str">
            <v>Hrd3</v>
          </cell>
          <cell r="E123" t="str">
            <v>Human</v>
          </cell>
          <cell r="F123">
            <v>80343</v>
          </cell>
          <cell r="G123">
            <v>15897</v>
          </cell>
          <cell r="H123" t="str">
            <v>SEL1L2</v>
          </cell>
        </row>
        <row r="124">
          <cell r="D124" t="str">
            <v>Hrd3</v>
          </cell>
          <cell r="E124" t="str">
            <v>Human</v>
          </cell>
          <cell r="F124">
            <v>9812</v>
          </cell>
          <cell r="G124">
            <v>28969</v>
          </cell>
          <cell r="H124" t="str">
            <v>DELE1</v>
          </cell>
        </row>
        <row r="125">
          <cell r="D125" t="str">
            <v>Hrd3</v>
          </cell>
          <cell r="E125" t="str">
            <v>Human</v>
          </cell>
          <cell r="F125">
            <v>23231</v>
          </cell>
          <cell r="G125">
            <v>29108</v>
          </cell>
          <cell r="H125" t="str">
            <v>SEL1L3</v>
          </cell>
        </row>
        <row r="126">
          <cell r="D126" t="str">
            <v>Cand1</v>
          </cell>
          <cell r="E126" t="str">
            <v>Human</v>
          </cell>
          <cell r="F126">
            <v>55832</v>
          </cell>
          <cell r="G126">
            <v>30688</v>
          </cell>
          <cell r="H126" t="str">
            <v>CAND1</v>
          </cell>
        </row>
        <row r="127">
          <cell r="D127" t="str">
            <v>Cand1</v>
          </cell>
          <cell r="E127" t="str">
            <v>Human</v>
          </cell>
          <cell r="F127">
            <v>23066</v>
          </cell>
          <cell r="G127">
            <v>30689</v>
          </cell>
          <cell r="H127" t="str">
            <v>CAND2</v>
          </cell>
        </row>
        <row r="128">
          <cell r="D128" t="str">
            <v>Fancd2</v>
          </cell>
          <cell r="E128" t="str">
            <v>Human</v>
          </cell>
          <cell r="F128">
            <v>2177</v>
          </cell>
          <cell r="G128">
            <v>3585</v>
          </cell>
          <cell r="H128" t="str">
            <v>FANCD2</v>
          </cell>
        </row>
        <row r="129">
          <cell r="D129" t="str">
            <v>Fancd2</v>
          </cell>
          <cell r="E129" t="str">
            <v>Human</v>
          </cell>
          <cell r="F129">
            <v>2177</v>
          </cell>
          <cell r="G129">
            <v>3585</v>
          </cell>
          <cell r="H129" t="str">
            <v>FANCD2</v>
          </cell>
        </row>
        <row r="130">
          <cell r="D130" t="str">
            <v>CG3356</v>
          </cell>
          <cell r="E130" t="str">
            <v>Human</v>
          </cell>
          <cell r="F130">
            <v>9690</v>
          </cell>
          <cell r="G130">
            <v>16803</v>
          </cell>
          <cell r="H130" t="str">
            <v>UBE3C</v>
          </cell>
        </row>
        <row r="131">
          <cell r="D131" t="str">
            <v>CG3356</v>
          </cell>
          <cell r="E131" t="str">
            <v>Human</v>
          </cell>
          <cell r="F131">
            <v>89910</v>
          </cell>
          <cell r="G131">
            <v>13478</v>
          </cell>
          <cell r="H131" t="str">
            <v>UBE3B</v>
          </cell>
        </row>
        <row r="132">
          <cell r="D132" t="str">
            <v>Fancd2</v>
          </cell>
          <cell r="E132" t="str">
            <v>Human</v>
          </cell>
          <cell r="F132">
            <v>2177</v>
          </cell>
          <cell r="G132">
            <v>3585</v>
          </cell>
          <cell r="H132" t="str">
            <v>FANCD2</v>
          </cell>
        </row>
        <row r="133">
          <cell r="D133" t="str">
            <v>Cand1</v>
          </cell>
          <cell r="E133" t="str">
            <v>Human</v>
          </cell>
          <cell r="F133">
            <v>55832</v>
          </cell>
          <cell r="G133">
            <v>30688</v>
          </cell>
          <cell r="H133" t="str">
            <v>CAND1</v>
          </cell>
        </row>
        <row r="134">
          <cell r="D134" t="str">
            <v>Cand1</v>
          </cell>
          <cell r="E134" t="str">
            <v>Human</v>
          </cell>
          <cell r="F134">
            <v>23066</v>
          </cell>
          <cell r="G134">
            <v>30689</v>
          </cell>
          <cell r="H134" t="str">
            <v>CAND2</v>
          </cell>
        </row>
        <row r="135">
          <cell r="D135" t="str">
            <v>Cand1</v>
          </cell>
          <cell r="E135" t="str">
            <v>Human</v>
          </cell>
          <cell r="F135">
            <v>55832</v>
          </cell>
          <cell r="G135">
            <v>30688</v>
          </cell>
          <cell r="H135" t="str">
            <v>CAND1</v>
          </cell>
        </row>
        <row r="136">
          <cell r="D136" t="str">
            <v>Cand1</v>
          </cell>
          <cell r="E136" t="str">
            <v>Human</v>
          </cell>
          <cell r="F136">
            <v>23066</v>
          </cell>
          <cell r="G136">
            <v>30689</v>
          </cell>
          <cell r="H136" t="str">
            <v>CAND2</v>
          </cell>
        </row>
        <row r="137">
          <cell r="D137" t="str">
            <v>Fancd2</v>
          </cell>
          <cell r="E137" t="str">
            <v>Human</v>
          </cell>
          <cell r="F137">
            <v>2177</v>
          </cell>
          <cell r="G137">
            <v>3585</v>
          </cell>
          <cell r="H137" t="str">
            <v>FANCD2</v>
          </cell>
        </row>
        <row r="138">
          <cell r="D138" t="str">
            <v>CG3356</v>
          </cell>
          <cell r="E138" t="str">
            <v>Human</v>
          </cell>
          <cell r="F138">
            <v>9690</v>
          </cell>
          <cell r="G138">
            <v>16803</v>
          </cell>
          <cell r="H138" t="str">
            <v>UBE3C</v>
          </cell>
        </row>
        <row r="139">
          <cell r="D139" t="str">
            <v>CG3356</v>
          </cell>
          <cell r="E139" t="str">
            <v>Human</v>
          </cell>
          <cell r="F139">
            <v>89910</v>
          </cell>
          <cell r="G139">
            <v>13478</v>
          </cell>
          <cell r="H139" t="str">
            <v>UBE3B</v>
          </cell>
        </row>
        <row r="140">
          <cell r="D140" t="str">
            <v>hyd</v>
          </cell>
          <cell r="E140" t="str">
            <v>Human</v>
          </cell>
          <cell r="F140">
            <v>51366</v>
          </cell>
          <cell r="G140">
            <v>16806</v>
          </cell>
          <cell r="H140" t="str">
            <v>UBR5</v>
          </cell>
        </row>
        <row r="141">
          <cell r="D141" t="str">
            <v>CG32486</v>
          </cell>
          <cell r="E141" t="str">
            <v>Human</v>
          </cell>
          <cell r="F141">
            <v>50626</v>
          </cell>
          <cell r="G141">
            <v>17806</v>
          </cell>
          <cell r="H141" t="str">
            <v>CYHR1</v>
          </cell>
        </row>
        <row r="142">
          <cell r="D142" t="str">
            <v>CG13917</v>
          </cell>
          <cell r="E142" t="str">
            <v>Human</v>
          </cell>
          <cell r="F142">
            <v>284697</v>
          </cell>
          <cell r="G142">
            <v>21019</v>
          </cell>
          <cell r="H142" t="str">
            <v>BTBD8</v>
          </cell>
        </row>
        <row r="143">
          <cell r="D143" t="str">
            <v>CG13917</v>
          </cell>
          <cell r="E143" t="str">
            <v>Human</v>
          </cell>
          <cell r="F143">
            <v>23285</v>
          </cell>
          <cell r="G143">
            <v>29192</v>
          </cell>
          <cell r="H143" t="str">
            <v>KIAA1107</v>
          </cell>
        </row>
        <row r="144">
          <cell r="D144" t="str">
            <v>Su(dx)</v>
          </cell>
          <cell r="E144" t="str">
            <v>Human</v>
          </cell>
          <cell r="F144">
            <v>83737</v>
          </cell>
          <cell r="G144">
            <v>13890</v>
          </cell>
          <cell r="H144" t="str">
            <v>ITCH</v>
          </cell>
        </row>
        <row r="145">
          <cell r="D145" t="str">
            <v>Su(dx)</v>
          </cell>
          <cell r="E145" t="str">
            <v>Human</v>
          </cell>
          <cell r="F145">
            <v>11059</v>
          </cell>
          <cell r="G145">
            <v>17004</v>
          </cell>
          <cell r="H145" t="str">
            <v>WWP1</v>
          </cell>
        </row>
        <row r="146">
          <cell r="D146" t="str">
            <v>Su(dx)</v>
          </cell>
          <cell r="E146" t="str">
            <v>Human</v>
          </cell>
          <cell r="F146">
            <v>11060</v>
          </cell>
          <cell r="G146">
            <v>16804</v>
          </cell>
          <cell r="H146" t="str">
            <v>WWP2</v>
          </cell>
        </row>
        <row r="147">
          <cell r="D147" t="str">
            <v>Su(dx)</v>
          </cell>
          <cell r="E147" t="str">
            <v>Human</v>
          </cell>
          <cell r="F147">
            <v>64750</v>
          </cell>
          <cell r="G147">
            <v>16809</v>
          </cell>
          <cell r="H147" t="str">
            <v>SMURF2</v>
          </cell>
        </row>
        <row r="148">
          <cell r="D148" t="str">
            <v>Su(dx)</v>
          </cell>
          <cell r="E148" t="str">
            <v>Human</v>
          </cell>
          <cell r="F148">
            <v>57154</v>
          </cell>
          <cell r="G148">
            <v>16807</v>
          </cell>
          <cell r="H148" t="str">
            <v>SMURF1</v>
          </cell>
        </row>
        <row r="149">
          <cell r="D149" t="str">
            <v>Su(dx)</v>
          </cell>
          <cell r="E149" t="str">
            <v>Human</v>
          </cell>
          <cell r="F149">
            <v>23327</v>
          </cell>
          <cell r="G149">
            <v>7728</v>
          </cell>
          <cell r="H149" t="str">
            <v>NEDD4L</v>
          </cell>
        </row>
        <row r="150">
          <cell r="D150" t="str">
            <v>Su(dx)</v>
          </cell>
          <cell r="E150" t="str">
            <v>Human</v>
          </cell>
          <cell r="F150">
            <v>4734</v>
          </cell>
          <cell r="G150">
            <v>7727</v>
          </cell>
          <cell r="H150" t="str">
            <v>NEDD4</v>
          </cell>
        </row>
        <row r="151">
          <cell r="D151" t="str">
            <v>Su(dx)</v>
          </cell>
          <cell r="E151" t="str">
            <v>Human</v>
          </cell>
          <cell r="F151">
            <v>57531</v>
          </cell>
          <cell r="G151">
            <v>21033</v>
          </cell>
          <cell r="H151" t="str">
            <v>HACE1</v>
          </cell>
        </row>
        <row r="152">
          <cell r="D152" t="str">
            <v>ari-2</v>
          </cell>
          <cell r="E152" t="str">
            <v>Human</v>
          </cell>
          <cell r="F152">
            <v>10425</v>
          </cell>
          <cell r="G152">
            <v>690</v>
          </cell>
          <cell r="H152" t="str">
            <v>ARIH2</v>
          </cell>
        </row>
        <row r="153">
          <cell r="D153" t="str">
            <v>ari-2</v>
          </cell>
          <cell r="E153" t="str">
            <v>Human</v>
          </cell>
          <cell r="F153">
            <v>25820</v>
          </cell>
          <cell r="G153">
            <v>689</v>
          </cell>
          <cell r="H153" t="str">
            <v>ARIH1</v>
          </cell>
        </row>
        <row r="154">
          <cell r="D154" t="str">
            <v>ari-1</v>
          </cell>
          <cell r="E154" t="str">
            <v>Human</v>
          </cell>
          <cell r="F154">
            <v>25820</v>
          </cell>
          <cell r="G154">
            <v>689</v>
          </cell>
          <cell r="H154" t="str">
            <v>ARIH1</v>
          </cell>
        </row>
        <row r="155">
          <cell r="D155" t="str">
            <v>ari-1</v>
          </cell>
          <cell r="E155" t="str">
            <v>Human</v>
          </cell>
          <cell r="F155">
            <v>10425</v>
          </cell>
          <cell r="G155">
            <v>690</v>
          </cell>
          <cell r="H155" t="str">
            <v>ARIH2</v>
          </cell>
        </row>
        <row r="156">
          <cell r="D156" t="str">
            <v>ari-1</v>
          </cell>
          <cell r="E156" t="str">
            <v>Human</v>
          </cell>
          <cell r="F156">
            <v>693215</v>
          </cell>
          <cell r="G156">
            <v>32886</v>
          </cell>
          <cell r="H156" t="str">
            <v>MIR630</v>
          </cell>
        </row>
        <row r="157">
          <cell r="D157" t="str">
            <v>ari-1</v>
          </cell>
          <cell r="E157" t="str">
            <v>Human</v>
          </cell>
          <cell r="F157">
            <v>23113</v>
          </cell>
          <cell r="G157">
            <v>15982</v>
          </cell>
          <cell r="H157" t="str">
            <v>CUL9</v>
          </cell>
        </row>
        <row r="158">
          <cell r="D158" t="str">
            <v>ari-1</v>
          </cell>
          <cell r="E158" t="str">
            <v>Human</v>
          </cell>
          <cell r="F158">
            <v>54467</v>
          </cell>
          <cell r="G158">
            <v>22215</v>
          </cell>
          <cell r="H158" t="str">
            <v>ANKIB1</v>
          </cell>
        </row>
        <row r="159">
          <cell r="D159" t="str">
            <v>ctrip</v>
          </cell>
          <cell r="E159" t="str">
            <v>Human</v>
          </cell>
          <cell r="F159">
            <v>9320</v>
          </cell>
          <cell r="G159">
            <v>12306</v>
          </cell>
          <cell r="H159" t="str">
            <v>TRIP12</v>
          </cell>
        </row>
        <row r="160">
          <cell r="D160" t="str">
            <v>ctrip</v>
          </cell>
          <cell r="E160" t="str">
            <v>Human</v>
          </cell>
          <cell r="F160">
            <v>25831</v>
          </cell>
          <cell r="G160">
            <v>20157</v>
          </cell>
          <cell r="H160" t="str">
            <v>HECTD1</v>
          </cell>
        </row>
        <row r="161">
          <cell r="D161" t="str">
            <v>ctrip</v>
          </cell>
          <cell r="E161" t="str">
            <v>Human</v>
          </cell>
          <cell r="F161">
            <v>9320</v>
          </cell>
          <cell r="G161">
            <v>12306</v>
          </cell>
          <cell r="H161" t="str">
            <v>TRIP12</v>
          </cell>
        </row>
        <row r="162">
          <cell r="D162" t="str">
            <v>ctrip</v>
          </cell>
          <cell r="E162" t="str">
            <v>Human</v>
          </cell>
          <cell r="F162">
            <v>25831</v>
          </cell>
          <cell r="G162">
            <v>20157</v>
          </cell>
          <cell r="H162" t="str">
            <v>HECTD1</v>
          </cell>
        </row>
        <row r="163">
          <cell r="D163" t="str">
            <v>STUB1</v>
          </cell>
          <cell r="E163" t="str">
            <v>Human</v>
          </cell>
          <cell r="F163">
            <v>10273</v>
          </cell>
          <cell r="G163">
            <v>11427</v>
          </cell>
          <cell r="H163" t="str">
            <v>STUB1</v>
          </cell>
        </row>
        <row r="164">
          <cell r="D164" t="str">
            <v>STUB1</v>
          </cell>
          <cell r="E164" t="str">
            <v>Human</v>
          </cell>
          <cell r="F164">
            <v>10273</v>
          </cell>
          <cell r="G164">
            <v>11427</v>
          </cell>
          <cell r="H164" t="str">
            <v>STUB1</v>
          </cell>
        </row>
        <row r="165">
          <cell r="D165" t="str">
            <v>slmb</v>
          </cell>
          <cell r="E165" t="str">
            <v>Human</v>
          </cell>
          <cell r="F165">
            <v>8945</v>
          </cell>
          <cell r="G165">
            <v>1144</v>
          </cell>
          <cell r="H165" t="str">
            <v>BTRC</v>
          </cell>
        </row>
        <row r="166">
          <cell r="D166" t="str">
            <v>slmb</v>
          </cell>
          <cell r="E166" t="str">
            <v>Human</v>
          </cell>
          <cell r="F166">
            <v>23291</v>
          </cell>
          <cell r="G166">
            <v>13607</v>
          </cell>
          <cell r="H166" t="str">
            <v>FBXW11</v>
          </cell>
        </row>
        <row r="167">
          <cell r="D167" t="str">
            <v>slmb</v>
          </cell>
          <cell r="E167" t="str">
            <v>Human</v>
          </cell>
          <cell r="F167">
            <v>8945</v>
          </cell>
          <cell r="G167">
            <v>1144</v>
          </cell>
          <cell r="H167" t="str">
            <v>BTRC</v>
          </cell>
        </row>
        <row r="168">
          <cell r="D168" t="str">
            <v>slmb</v>
          </cell>
          <cell r="E168" t="str">
            <v>Human</v>
          </cell>
          <cell r="F168">
            <v>23291</v>
          </cell>
          <cell r="G168">
            <v>13607</v>
          </cell>
          <cell r="H168" t="str">
            <v>FBXW11</v>
          </cell>
        </row>
        <row r="169">
          <cell r="D169" t="str">
            <v>slmb</v>
          </cell>
          <cell r="E169" t="str">
            <v>Human</v>
          </cell>
          <cell r="F169">
            <v>8945</v>
          </cell>
          <cell r="G169">
            <v>1144</v>
          </cell>
          <cell r="H169" t="str">
            <v>BTRC</v>
          </cell>
        </row>
        <row r="170">
          <cell r="D170" t="str">
            <v>slmb</v>
          </cell>
          <cell r="E170" t="str">
            <v>Human</v>
          </cell>
          <cell r="F170">
            <v>23291</v>
          </cell>
          <cell r="G170">
            <v>13607</v>
          </cell>
          <cell r="H170" t="str">
            <v>FBXW11</v>
          </cell>
        </row>
        <row r="171">
          <cell r="D171" t="str">
            <v>slmb</v>
          </cell>
          <cell r="E171" t="str">
            <v>Human</v>
          </cell>
          <cell r="F171">
            <v>8945</v>
          </cell>
          <cell r="G171">
            <v>1144</v>
          </cell>
          <cell r="H171" t="str">
            <v>BTRC</v>
          </cell>
        </row>
        <row r="172">
          <cell r="D172" t="str">
            <v>slmb</v>
          </cell>
          <cell r="E172" t="str">
            <v>Human</v>
          </cell>
          <cell r="F172">
            <v>23291</v>
          </cell>
          <cell r="G172">
            <v>13607</v>
          </cell>
          <cell r="H172" t="str">
            <v>FBXW11</v>
          </cell>
        </row>
        <row r="173">
          <cell r="D173" t="str">
            <v>FANCI</v>
          </cell>
          <cell r="E173" t="str">
            <v>Human</v>
          </cell>
          <cell r="F173">
            <v>55215</v>
          </cell>
          <cell r="G173">
            <v>25568</v>
          </cell>
          <cell r="H173" t="str">
            <v>FANCI</v>
          </cell>
        </row>
        <row r="174">
          <cell r="D174" t="str">
            <v>bon</v>
          </cell>
          <cell r="E174" t="str">
            <v>Human</v>
          </cell>
          <cell r="F174">
            <v>51592</v>
          </cell>
          <cell r="G174">
            <v>16290</v>
          </cell>
          <cell r="H174" t="str">
            <v>TRIM33</v>
          </cell>
        </row>
        <row r="175">
          <cell r="D175" t="str">
            <v>bon</v>
          </cell>
          <cell r="E175" t="str">
            <v>Human</v>
          </cell>
          <cell r="F175">
            <v>8805</v>
          </cell>
          <cell r="G175">
            <v>11812</v>
          </cell>
          <cell r="H175" t="str">
            <v>TRIM24</v>
          </cell>
        </row>
        <row r="176">
          <cell r="D176" t="str">
            <v>bon</v>
          </cell>
          <cell r="E176" t="str">
            <v>Human</v>
          </cell>
          <cell r="F176">
            <v>10155</v>
          </cell>
          <cell r="G176">
            <v>16384</v>
          </cell>
          <cell r="H176" t="str">
            <v>TRIM28</v>
          </cell>
        </row>
        <row r="177">
          <cell r="D177" t="str">
            <v>bon</v>
          </cell>
          <cell r="E177" t="str">
            <v>Human</v>
          </cell>
          <cell r="F177">
            <v>9866</v>
          </cell>
          <cell r="G177">
            <v>29005</v>
          </cell>
          <cell r="H177" t="str">
            <v>TRIM66</v>
          </cell>
        </row>
        <row r="178">
          <cell r="D178" t="str">
            <v>bon</v>
          </cell>
          <cell r="E178" t="str">
            <v>Human</v>
          </cell>
          <cell r="F178">
            <v>51592</v>
          </cell>
          <cell r="G178">
            <v>16290</v>
          </cell>
          <cell r="H178" t="str">
            <v>TRIM33</v>
          </cell>
        </row>
        <row r="179">
          <cell r="D179" t="str">
            <v>bon</v>
          </cell>
          <cell r="E179" t="str">
            <v>Human</v>
          </cell>
          <cell r="F179">
            <v>8805</v>
          </cell>
          <cell r="G179">
            <v>11812</v>
          </cell>
          <cell r="H179" t="str">
            <v>TRIM24</v>
          </cell>
        </row>
        <row r="180">
          <cell r="D180" t="str">
            <v>bon</v>
          </cell>
          <cell r="E180" t="str">
            <v>Human</v>
          </cell>
          <cell r="F180">
            <v>10155</v>
          </cell>
          <cell r="G180">
            <v>16384</v>
          </cell>
          <cell r="H180" t="str">
            <v>TRIM28</v>
          </cell>
        </row>
        <row r="181">
          <cell r="D181" t="str">
            <v>bon</v>
          </cell>
          <cell r="E181" t="str">
            <v>Human</v>
          </cell>
          <cell r="F181">
            <v>9866</v>
          </cell>
          <cell r="G181">
            <v>29005</v>
          </cell>
          <cell r="H181" t="str">
            <v>TRIM66</v>
          </cell>
        </row>
        <row r="182">
          <cell r="D182" t="str">
            <v>CG1703</v>
          </cell>
          <cell r="E182" t="str">
            <v>Human</v>
          </cell>
          <cell r="F182">
            <v>23</v>
          </cell>
          <cell r="G182">
            <v>70</v>
          </cell>
          <cell r="H182" t="str">
            <v>ABCF1</v>
          </cell>
        </row>
        <row r="183">
          <cell r="D183" t="str">
            <v>CG1703</v>
          </cell>
          <cell r="E183" t="str">
            <v>Human</v>
          </cell>
          <cell r="F183">
            <v>55324</v>
          </cell>
          <cell r="G183">
            <v>72</v>
          </cell>
          <cell r="H183" t="str">
            <v>ABCF3</v>
          </cell>
        </row>
        <row r="184">
          <cell r="D184" t="str">
            <v>CG1703</v>
          </cell>
          <cell r="E184" t="str">
            <v>Human</v>
          </cell>
          <cell r="F184">
            <v>10061</v>
          </cell>
          <cell r="G184">
            <v>71</v>
          </cell>
          <cell r="H184" t="str">
            <v>ABCF2</v>
          </cell>
        </row>
        <row r="185">
          <cell r="D185" t="str">
            <v>CG1703</v>
          </cell>
          <cell r="E185" t="str">
            <v>Human</v>
          </cell>
          <cell r="F185">
            <v>23</v>
          </cell>
          <cell r="G185">
            <v>70</v>
          </cell>
          <cell r="H185" t="str">
            <v>ABCF1</v>
          </cell>
        </row>
        <row r="186">
          <cell r="D186" t="str">
            <v>CG1703</v>
          </cell>
          <cell r="E186" t="str">
            <v>Human</v>
          </cell>
          <cell r="F186">
            <v>55324</v>
          </cell>
          <cell r="G186">
            <v>72</v>
          </cell>
          <cell r="H186" t="str">
            <v>ABCF3</v>
          </cell>
        </row>
        <row r="187">
          <cell r="D187" t="str">
            <v>CG1703</v>
          </cell>
          <cell r="E187" t="str">
            <v>Human</v>
          </cell>
          <cell r="F187">
            <v>10061</v>
          </cell>
          <cell r="G187">
            <v>71</v>
          </cell>
          <cell r="H187" t="str">
            <v>ABCF2</v>
          </cell>
        </row>
        <row r="188">
          <cell r="D188" t="str">
            <v>pic</v>
          </cell>
          <cell r="E188" t="str">
            <v>Human</v>
          </cell>
          <cell r="F188">
            <v>1642</v>
          </cell>
          <cell r="G188">
            <v>2717</v>
          </cell>
          <cell r="H188" t="str">
            <v>DDB1</v>
          </cell>
        </row>
        <row r="189">
          <cell r="D189" t="str">
            <v>pic</v>
          </cell>
          <cell r="E189" t="str">
            <v>Human</v>
          </cell>
          <cell r="F189">
            <v>1642</v>
          </cell>
          <cell r="G189">
            <v>2717</v>
          </cell>
          <cell r="H189" t="str">
            <v>DDB1</v>
          </cell>
        </row>
        <row r="190">
          <cell r="D190" t="str">
            <v>Cbl</v>
          </cell>
          <cell r="E190" t="str">
            <v>Human</v>
          </cell>
          <cell r="F190">
            <v>868</v>
          </cell>
          <cell r="G190">
            <v>1542</v>
          </cell>
          <cell r="H190" t="str">
            <v>CBLB</v>
          </cell>
        </row>
        <row r="191">
          <cell r="D191" t="str">
            <v>Cbl</v>
          </cell>
          <cell r="E191" t="str">
            <v>Human</v>
          </cell>
          <cell r="F191">
            <v>867</v>
          </cell>
          <cell r="G191">
            <v>1541</v>
          </cell>
          <cell r="H191" t="str">
            <v>CBL</v>
          </cell>
        </row>
        <row r="192">
          <cell r="D192" t="str">
            <v>Cbl</v>
          </cell>
          <cell r="E192" t="str">
            <v>Human</v>
          </cell>
          <cell r="F192">
            <v>23624</v>
          </cell>
          <cell r="G192">
            <v>15961</v>
          </cell>
          <cell r="H192" t="str">
            <v>CBLC</v>
          </cell>
        </row>
        <row r="193">
          <cell r="D193" t="str">
            <v>Cbl</v>
          </cell>
          <cell r="E193" t="str">
            <v>Human</v>
          </cell>
          <cell r="F193">
            <v>868</v>
          </cell>
          <cell r="G193">
            <v>1542</v>
          </cell>
          <cell r="H193" t="str">
            <v>CBLB</v>
          </cell>
        </row>
        <row r="194">
          <cell r="D194" t="str">
            <v>Cbl</v>
          </cell>
          <cell r="E194" t="str">
            <v>Human</v>
          </cell>
          <cell r="F194">
            <v>867</v>
          </cell>
          <cell r="G194">
            <v>1541</v>
          </cell>
          <cell r="H194" t="str">
            <v>CBL</v>
          </cell>
        </row>
        <row r="195">
          <cell r="D195" t="str">
            <v>Cbl</v>
          </cell>
          <cell r="E195" t="str">
            <v>Human</v>
          </cell>
          <cell r="F195">
            <v>23624</v>
          </cell>
          <cell r="G195">
            <v>15961</v>
          </cell>
          <cell r="H195" t="str">
            <v>CBLC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59"/>
  <sheetViews>
    <sheetView workbookViewId="0">
      <selection activeCell="L5" sqref="L5"/>
    </sheetView>
  </sheetViews>
  <sheetFormatPr baseColWidth="10" defaultColWidth="8.83203125" defaultRowHeight="11" x14ac:dyDescent="0.15"/>
  <cols>
    <col min="1" max="1" width="7.5" style="1" bestFit="1" customWidth="1"/>
    <col min="2" max="3" width="5.33203125" style="1" bestFit="1" customWidth="1"/>
    <col min="4" max="4" width="6.1640625" style="1" bestFit="1" customWidth="1"/>
    <col min="5" max="5" width="5.33203125" style="1" bestFit="1" customWidth="1"/>
    <col min="6" max="6" width="6.1640625" style="1" bestFit="1" customWidth="1"/>
    <col min="7" max="8" width="5.33203125" style="1" bestFit="1" customWidth="1"/>
    <col min="9" max="9" width="5.5" style="1" bestFit="1" customWidth="1"/>
    <col min="10" max="10" width="15.1640625" style="1" customWidth="1"/>
    <col min="11" max="11" width="23" style="1" bestFit="1" customWidth="1"/>
    <col min="12" max="12" width="10" style="1" bestFit="1" customWidth="1"/>
    <col min="13" max="16384" width="8.83203125" style="1"/>
  </cols>
  <sheetData>
    <row r="1" spans="1:41" ht="30" customHeight="1" thickBot="1" x14ac:dyDescent="0.2">
      <c r="A1" s="13" t="s">
        <v>114</v>
      </c>
      <c r="B1" s="13" t="s">
        <v>167</v>
      </c>
      <c r="C1" s="14">
        <v>1</v>
      </c>
      <c r="D1" s="14">
        <v>2</v>
      </c>
      <c r="E1" s="14">
        <v>3</v>
      </c>
      <c r="F1" s="14">
        <v>4</v>
      </c>
      <c r="G1" s="14">
        <v>5</v>
      </c>
      <c r="H1" s="13" t="s">
        <v>116</v>
      </c>
      <c r="I1" s="13" t="s">
        <v>117</v>
      </c>
      <c r="J1" s="13" t="s">
        <v>220</v>
      </c>
      <c r="K1" s="13" t="s">
        <v>214</v>
      </c>
      <c r="L1" s="13" t="s">
        <v>167</v>
      </c>
      <c r="M1" s="14">
        <v>1</v>
      </c>
      <c r="N1" s="14">
        <v>2</v>
      </c>
      <c r="O1" s="14">
        <v>3</v>
      </c>
      <c r="P1" s="14">
        <v>4</v>
      </c>
      <c r="Q1" s="14" t="s">
        <v>116</v>
      </c>
      <c r="R1" s="1" t="s">
        <v>117</v>
      </c>
      <c r="U1" s="1" t="s">
        <v>114</v>
      </c>
      <c r="V1" s="1" t="s">
        <v>116</v>
      </c>
      <c r="W1" s="1" t="s">
        <v>117</v>
      </c>
    </row>
    <row r="2" spans="1:41" ht="13" thickBot="1" x14ac:dyDescent="0.2">
      <c r="A2" s="2" t="s">
        <v>197</v>
      </c>
      <c r="B2" s="2">
        <v>31603</v>
      </c>
      <c r="C2" s="3">
        <v>1203</v>
      </c>
      <c r="D2" s="3">
        <v>3857</v>
      </c>
      <c r="E2" s="3">
        <v>3176</v>
      </c>
      <c r="F2" s="3">
        <v>2465</v>
      </c>
      <c r="G2" s="3" t="s">
        <v>211</v>
      </c>
      <c r="H2" s="3">
        <v>2991</v>
      </c>
      <c r="I2" s="3">
        <v>1210</v>
      </c>
      <c r="J2" s="2" t="s">
        <v>182</v>
      </c>
      <c r="K2" s="2" t="s">
        <v>182</v>
      </c>
      <c r="L2" s="15">
        <f>C2/AVERAGE($C$2:$G$59)</f>
        <v>0.44413274586684992</v>
      </c>
      <c r="M2" s="15">
        <f>D2/AVERAGE($C$2:$G$59)</f>
        <v>1.4239567754018621</v>
      </c>
      <c r="N2" s="15">
        <f>E2/AVERAGE($C$2:$G$59)</f>
        <v>1.1725399841006776</v>
      </c>
      <c r="O2" s="15">
        <f>F2/AVERAGE($C$2:$G$59)</f>
        <v>0.91004756322675395</v>
      </c>
      <c r="P2" s="15"/>
      <c r="Q2" s="15">
        <f t="shared" ref="Q2:Q33" si="0">AVERAGE(L2:P2)</f>
        <v>0.98766926714903591</v>
      </c>
      <c r="R2" s="1">
        <f t="shared" ref="R2:R33" si="1">STDEV(L2:P2)</f>
        <v>0.41872069080753282</v>
      </c>
      <c r="T2" s="1" t="s">
        <v>213</v>
      </c>
      <c r="U2" s="1" t="s">
        <v>197</v>
      </c>
      <c r="V2" s="1">
        <v>0.98766926714903591</v>
      </c>
      <c r="W2" s="1">
        <v>0.41872069080753282</v>
      </c>
      <c r="X2" s="1" t="s">
        <v>179</v>
      </c>
      <c r="Y2" s="1">
        <v>0.85220816434689262</v>
      </c>
      <c r="Z2" s="1">
        <v>0.26644028437388112</v>
      </c>
      <c r="AA2" s="1">
        <v>0.84573507417438054</v>
      </c>
      <c r="AB2" s="1">
        <v>0.32445529155566927</v>
      </c>
    </row>
    <row r="3" spans="1:41" ht="13" thickBot="1" x14ac:dyDescent="0.2">
      <c r="A3" s="2" t="s">
        <v>179</v>
      </c>
      <c r="B3" s="2">
        <v>35787</v>
      </c>
      <c r="C3" s="3">
        <v>1713</v>
      </c>
      <c r="D3" s="3">
        <v>3111</v>
      </c>
      <c r="E3" s="2" t="s">
        <v>180</v>
      </c>
      <c r="F3" s="2" t="s">
        <v>181</v>
      </c>
      <c r="G3" s="3">
        <v>2101</v>
      </c>
      <c r="H3" s="3">
        <v>2308</v>
      </c>
      <c r="I3" s="3">
        <v>722</v>
      </c>
      <c r="J3" s="2" t="s">
        <v>182</v>
      </c>
      <c r="K3" s="2" t="s">
        <v>182</v>
      </c>
      <c r="L3" s="15">
        <f>C3/AVERAGE($C$2:$G$59)</f>
        <v>0.63241844860341967</v>
      </c>
      <c r="M3" s="15">
        <f>D3/AVERAGE($C$2:$G$59)</f>
        <v>1.1485427866930757</v>
      </c>
      <c r="N3" s="15"/>
      <c r="O3" s="15"/>
      <c r="P3" s="15">
        <f>G3/AVERAGE($C$2:$G$59)</f>
        <v>0.77566325774418254</v>
      </c>
      <c r="Q3" s="15">
        <f t="shared" si="0"/>
        <v>0.85220816434689262</v>
      </c>
      <c r="R3" s="1">
        <f t="shared" si="1"/>
        <v>0.26644028437388112</v>
      </c>
      <c r="T3" s="1" t="s">
        <v>213</v>
      </c>
    </row>
    <row r="4" spans="1:41" ht="13" thickBot="1" x14ac:dyDescent="0.2">
      <c r="A4" s="2" t="s">
        <v>197</v>
      </c>
      <c r="B4" s="2">
        <v>31603</v>
      </c>
      <c r="C4" s="3">
        <v>2005</v>
      </c>
      <c r="D4" s="3">
        <v>3749</v>
      </c>
      <c r="E4" s="3">
        <v>1623</v>
      </c>
      <c r="F4" s="3">
        <v>2431</v>
      </c>
      <c r="G4" s="3">
        <v>1646</v>
      </c>
      <c r="H4" s="3">
        <v>2291</v>
      </c>
      <c r="I4" s="3">
        <v>879</v>
      </c>
      <c r="J4" s="2" t="s">
        <v>182</v>
      </c>
      <c r="K4" s="2" t="s">
        <v>182</v>
      </c>
      <c r="L4" s="15">
        <f>C4/AVERAGE($C$2:$G$59)</f>
        <v>0.74022124311141646</v>
      </c>
      <c r="M4" s="15">
        <f>D4/AVERAGE($C$2:$G$59)</f>
        <v>1.3840845089400002</v>
      </c>
      <c r="N4" s="15">
        <f>E4/AVERAGE($C$2:$G$59)</f>
        <v>0.59919155988520145</v>
      </c>
      <c r="O4" s="15">
        <f>F4/AVERAGE($C$2:$G$59)</f>
        <v>0.89749518304431597</v>
      </c>
      <c r="P4" s="15">
        <f>G4/AVERAGE($C$2:$G$59)</f>
        <v>0.60768287589096837</v>
      </c>
      <c r="Q4" s="15">
        <f t="shared" si="0"/>
        <v>0.84573507417438054</v>
      </c>
      <c r="R4" s="1">
        <f t="shared" si="1"/>
        <v>0.32445529155566927</v>
      </c>
      <c r="T4" s="1" t="s">
        <v>213</v>
      </c>
      <c r="U4" s="1" t="s">
        <v>197</v>
      </c>
    </row>
    <row r="5" spans="1:41" ht="13" thickBot="1" x14ac:dyDescent="0.2">
      <c r="A5" s="2" t="s">
        <v>186</v>
      </c>
      <c r="B5" s="2">
        <v>32507</v>
      </c>
      <c r="C5" s="3">
        <v>10082</v>
      </c>
      <c r="D5" s="2" t="s">
        <v>187</v>
      </c>
      <c r="E5" s="3">
        <v>31379</v>
      </c>
      <c r="F5" s="2" t="s">
        <v>188</v>
      </c>
      <c r="G5" s="3">
        <v>17447</v>
      </c>
      <c r="H5" s="3">
        <v>19636</v>
      </c>
      <c r="I5" s="3">
        <v>10816</v>
      </c>
      <c r="J5" s="3" t="str">
        <f>VLOOKUP(A5,[1]_tempfiles_orthologs_yLokBPB!$D:$H,5,FALSE)</f>
        <v>KCMF1</v>
      </c>
      <c r="K5" s="2" t="s">
        <v>215</v>
      </c>
      <c r="L5" s="15">
        <f>C5/AVERAGE($C$2:$G$59)</f>
        <v>3.7221499117452872</v>
      </c>
      <c r="M5" s="15"/>
      <c r="N5" s="15">
        <f t="shared" ref="N5:N36" si="2">E5/AVERAGE($C$2:$G$59)</f>
        <v>11.584739345432986</v>
      </c>
      <c r="O5" s="15"/>
      <c r="P5" s="15">
        <f>G5/AVERAGE($C$2:$G$59)</f>
        <v>6.4412169718528096</v>
      </c>
      <c r="Q5" s="15">
        <f t="shared" si="0"/>
        <v>7.2493687430103613</v>
      </c>
      <c r="R5" s="1">
        <f t="shared" si="1"/>
        <v>3.9931078265685689</v>
      </c>
      <c r="T5" s="1" t="s">
        <v>150</v>
      </c>
      <c r="U5" s="1" t="s">
        <v>186</v>
      </c>
      <c r="V5" s="1">
        <v>7.2493687430103613</v>
      </c>
      <c r="W5" s="1">
        <v>3.9931078265685689</v>
      </c>
      <c r="X5" s="1">
        <v>6.0296958019501368</v>
      </c>
      <c r="Y5" s="1">
        <v>1.1233656747038328</v>
      </c>
      <c r="Z5" s="1">
        <v>0.94371747712788179</v>
      </c>
      <c r="AA5" s="1">
        <v>0.53377068564208041</v>
      </c>
      <c r="AB5" s="1">
        <v>0.7809241817912338</v>
      </c>
      <c r="AC5" s="1">
        <v>0.35732423794981383</v>
      </c>
      <c r="AD5" s="1">
        <v>0.58866971179109906</v>
      </c>
      <c r="AE5" s="1">
        <v>0.35881045124734146</v>
      </c>
      <c r="AF5" s="1">
        <v>0.57098562323995838</v>
      </c>
      <c r="AG5" s="1">
        <v>0.30735704665467656</v>
      </c>
      <c r="AH5" s="1">
        <v>0.39037902367382138</v>
      </c>
      <c r="AI5" s="1">
        <v>0.17308102260405253</v>
      </c>
      <c r="AJ5" s="1">
        <v>0.34304916663298163</v>
      </c>
      <c r="AK5" s="1">
        <v>0.10731758629995176</v>
      </c>
      <c r="AL5" s="1">
        <v>0.13466119622188988</v>
      </c>
      <c r="AM5" s="1">
        <v>6.979917058511749E-2</v>
      </c>
      <c r="AN5" s="1">
        <v>0.13401511783014669</v>
      </c>
      <c r="AO5" s="1">
        <v>9.2978501153280199E-2</v>
      </c>
    </row>
    <row r="6" spans="1:41" ht="13" thickBot="1" x14ac:dyDescent="0.2">
      <c r="A6" s="2" t="s">
        <v>191</v>
      </c>
      <c r="B6" s="2">
        <v>32945</v>
      </c>
      <c r="C6" s="3">
        <v>14030</v>
      </c>
      <c r="D6" s="3">
        <v>15185</v>
      </c>
      <c r="E6" s="3">
        <v>19782</v>
      </c>
      <c r="F6" s="2" t="s">
        <v>192</v>
      </c>
      <c r="G6" s="2"/>
      <c r="H6" s="3">
        <v>16332</v>
      </c>
      <c r="I6" s="3">
        <v>3043</v>
      </c>
      <c r="J6" s="3" t="s">
        <v>221</v>
      </c>
      <c r="K6" s="2" t="s">
        <v>215</v>
      </c>
      <c r="L6" s="15">
        <f>C6/AVERAGE($C$2:$G$59)</f>
        <v>5.1797027635177919</v>
      </c>
      <c r="M6" s="15">
        <f t="shared" ref="M6:M12" si="3">D6/AVERAGE($C$2:$G$59)</f>
        <v>5.6061145020682588</v>
      </c>
      <c r="N6" s="15">
        <f t="shared" si="2"/>
        <v>7.3032701402643596</v>
      </c>
      <c r="O6" s="15"/>
      <c r="P6" s="15"/>
      <c r="Q6" s="15">
        <f t="shared" si="0"/>
        <v>6.0296958019501368</v>
      </c>
      <c r="R6" s="1">
        <f t="shared" si="1"/>
        <v>1.1233656747038328</v>
      </c>
      <c r="T6" s="1" t="s">
        <v>150</v>
      </c>
      <c r="U6" s="1" t="s">
        <v>191</v>
      </c>
    </row>
    <row r="7" spans="1:41" ht="13" thickBot="1" x14ac:dyDescent="0.2">
      <c r="A7" s="2" t="s">
        <v>207</v>
      </c>
      <c r="B7" s="2">
        <v>35608</v>
      </c>
      <c r="C7" s="3">
        <v>3971</v>
      </c>
      <c r="D7" s="3">
        <v>746</v>
      </c>
      <c r="E7" s="3">
        <v>2690</v>
      </c>
      <c r="F7" s="3">
        <v>1456</v>
      </c>
      <c r="G7" s="3">
        <v>3918</v>
      </c>
      <c r="H7" s="3">
        <v>2556</v>
      </c>
      <c r="I7" s="3">
        <v>1446</v>
      </c>
      <c r="J7" s="3" t="str">
        <f>VLOOKUP(A7,[1]_tempfiles_orthologs_yLokBPB!$D:$H,5,FALSE)</f>
        <v>VCP</v>
      </c>
      <c r="K7" s="2" t="s">
        <v>215</v>
      </c>
      <c r="L7" s="15">
        <f>C7/AVERAGE($C$2:$G$59)</f>
        <v>1.4660441677782718</v>
      </c>
      <c r="M7" s="15">
        <f t="shared" si="3"/>
        <v>0.27541398870878642</v>
      </c>
      <c r="N7" s="15">
        <f t="shared" si="2"/>
        <v>0.99311478502229944</v>
      </c>
      <c r="O7" s="15">
        <f>F7/AVERAGE($C$2:$G$59)</f>
        <v>0.53753722193028552</v>
      </c>
      <c r="P7" s="15">
        <f>G7/AVERAGE($C$2:$G$59)</f>
        <v>1.4464772221997655</v>
      </c>
      <c r="Q7" s="15">
        <f t="shared" si="0"/>
        <v>0.94371747712788179</v>
      </c>
      <c r="R7" s="1">
        <f t="shared" si="1"/>
        <v>0.53377068564208041</v>
      </c>
      <c r="T7" s="1" t="s">
        <v>150</v>
      </c>
      <c r="U7" s="1" t="s">
        <v>207</v>
      </c>
    </row>
    <row r="8" spans="1:41" ht="13" thickBot="1" x14ac:dyDescent="0.2">
      <c r="A8" s="2" t="s">
        <v>189</v>
      </c>
      <c r="B8" s="2">
        <v>31374</v>
      </c>
      <c r="C8" s="3" t="s">
        <v>190</v>
      </c>
      <c r="D8" s="3">
        <v>2574</v>
      </c>
      <c r="E8" s="3">
        <v>2701</v>
      </c>
      <c r="F8" s="3">
        <v>668</v>
      </c>
      <c r="G8" s="3">
        <v>2518</v>
      </c>
      <c r="H8" s="3">
        <v>2115</v>
      </c>
      <c r="I8" s="3">
        <v>968</v>
      </c>
      <c r="J8" s="3" t="str">
        <f>VLOOKUP(A8,[1]_tempfiles_orthologs_yLokBPB!$D:$H,5,FALSE)</f>
        <v>UBR2</v>
      </c>
      <c r="K8" s="2" t="s">
        <v>215</v>
      </c>
      <c r="L8" s="15"/>
      <c r="M8" s="15">
        <f t="shared" si="3"/>
        <v>0.95028901734104043</v>
      </c>
      <c r="N8" s="15">
        <f t="shared" si="2"/>
        <v>0.99717584919897051</v>
      </c>
      <c r="O8" s="15">
        <f>F8/AVERAGE($C$2:$G$59)</f>
        <v>0.24661735181966396</v>
      </c>
      <c r="P8" s="15">
        <f>G8/AVERAGE($C$2:$G$59)</f>
        <v>0.9296145088052602</v>
      </c>
      <c r="Q8" s="15">
        <f t="shared" si="0"/>
        <v>0.7809241817912338</v>
      </c>
      <c r="R8" s="1">
        <f t="shared" si="1"/>
        <v>0.35732423794981383</v>
      </c>
      <c r="T8" s="1" t="s">
        <v>150</v>
      </c>
      <c r="U8" s="1" t="s">
        <v>189</v>
      </c>
    </row>
    <row r="9" spans="1:41" ht="13" thickBot="1" x14ac:dyDescent="0.2">
      <c r="A9" s="2" t="s">
        <v>189</v>
      </c>
      <c r="B9" s="2">
        <v>31374</v>
      </c>
      <c r="C9" s="3">
        <v>1144</v>
      </c>
      <c r="D9" s="3">
        <v>3009</v>
      </c>
      <c r="E9" s="3">
        <v>1400</v>
      </c>
      <c r="F9" s="3">
        <v>825</v>
      </c>
      <c r="G9" s="2"/>
      <c r="H9" s="3">
        <v>1595</v>
      </c>
      <c r="I9" s="3">
        <v>972</v>
      </c>
      <c r="J9" s="3" t="str">
        <f>VLOOKUP(A9,[1]_tempfiles_orthologs_yLokBPB!$D:$H,5,FALSE)</f>
        <v>UBR2</v>
      </c>
      <c r="K9" s="2" t="s">
        <v>215</v>
      </c>
      <c r="L9" s="15">
        <f t="shared" ref="L9:L48" si="4">C9/AVERAGE($C$2:$G$59)</f>
        <v>0.42235067437379575</v>
      </c>
      <c r="M9" s="15">
        <f t="shared" si="3"/>
        <v>1.1108856461457617</v>
      </c>
      <c r="N9" s="15">
        <f t="shared" si="2"/>
        <v>0.51686271339450529</v>
      </c>
      <c r="O9" s="15">
        <f t="shared" ref="O9:O32" si="5">F9/AVERAGE($C$2:$G$59)</f>
        <v>0.30457981325033345</v>
      </c>
      <c r="P9" s="15"/>
      <c r="Q9" s="15">
        <f t="shared" si="0"/>
        <v>0.58866971179109906</v>
      </c>
      <c r="R9" s="1">
        <f t="shared" si="1"/>
        <v>0.35881045124734146</v>
      </c>
      <c r="T9" s="1" t="s">
        <v>150</v>
      </c>
      <c r="U9" s="1" t="s">
        <v>189</v>
      </c>
    </row>
    <row r="10" spans="1:41" ht="13" thickBot="1" x14ac:dyDescent="0.2">
      <c r="A10" s="2" t="s">
        <v>207</v>
      </c>
      <c r="B10" s="2">
        <v>32869</v>
      </c>
      <c r="C10" s="3">
        <v>1005</v>
      </c>
      <c r="D10" s="3">
        <v>2228</v>
      </c>
      <c r="E10" s="3">
        <v>2604</v>
      </c>
      <c r="F10" s="3">
        <v>648</v>
      </c>
      <c r="G10" s="3">
        <v>1248</v>
      </c>
      <c r="H10" s="3">
        <v>1547</v>
      </c>
      <c r="I10" s="3">
        <v>833</v>
      </c>
      <c r="J10" s="3" t="str">
        <f>VLOOKUP(A10,[1]_tempfiles_orthologs_yLokBPB!$D:$H,5,FALSE)</f>
        <v>VCP</v>
      </c>
      <c r="K10" s="2" t="s">
        <v>215</v>
      </c>
      <c r="L10" s="15">
        <f t="shared" si="4"/>
        <v>0.37103359068676989</v>
      </c>
      <c r="M10" s="15">
        <f t="shared" si="3"/>
        <v>0.82255008960211273</v>
      </c>
      <c r="N10" s="15">
        <f t="shared" si="2"/>
        <v>0.96136464691377987</v>
      </c>
      <c r="O10" s="15">
        <f t="shared" si="5"/>
        <v>0.23923359877117101</v>
      </c>
      <c r="P10" s="15">
        <f t="shared" ref="P10:P32" si="6">G10/AVERAGE($C$2:$G$59)</f>
        <v>0.46074619022595897</v>
      </c>
      <c r="Q10" s="15">
        <f t="shared" si="0"/>
        <v>0.57098562323995838</v>
      </c>
      <c r="R10" s="1">
        <f t="shared" si="1"/>
        <v>0.30735704665467656</v>
      </c>
      <c r="T10" s="1" t="s">
        <v>150</v>
      </c>
      <c r="U10" s="1" t="s">
        <v>207</v>
      </c>
    </row>
    <row r="11" spans="1:41" ht="13" thickBot="1" x14ac:dyDescent="0.2">
      <c r="A11" s="2" t="s">
        <v>184</v>
      </c>
      <c r="B11" s="2">
        <v>31351</v>
      </c>
      <c r="C11" s="3">
        <v>1141</v>
      </c>
      <c r="D11" s="3">
        <v>1170</v>
      </c>
      <c r="E11" s="3">
        <v>1734</v>
      </c>
      <c r="F11" s="3">
        <v>519</v>
      </c>
      <c r="G11" s="3">
        <v>723</v>
      </c>
      <c r="H11" s="3">
        <v>1057</v>
      </c>
      <c r="I11" s="3">
        <v>469</v>
      </c>
      <c r="J11" s="3" t="str">
        <f>VLOOKUP(A11,[1]_tempfiles_orthologs_yLokBPB!$D:$H,5,FALSE)</f>
        <v>RNF40</v>
      </c>
      <c r="K11" s="2" t="s">
        <v>215</v>
      </c>
      <c r="L11" s="15">
        <f t="shared" si="4"/>
        <v>0.42124311141652182</v>
      </c>
      <c r="M11" s="15">
        <f t="shared" si="3"/>
        <v>0.43194955333683654</v>
      </c>
      <c r="N11" s="15">
        <f t="shared" si="2"/>
        <v>0.64017138930433726</v>
      </c>
      <c r="O11" s="15">
        <f t="shared" si="5"/>
        <v>0.1916083916083916</v>
      </c>
      <c r="P11" s="15">
        <f t="shared" si="6"/>
        <v>0.2669226727030195</v>
      </c>
      <c r="Q11" s="15">
        <f t="shared" si="0"/>
        <v>0.39037902367382138</v>
      </c>
      <c r="R11" s="1">
        <f t="shared" si="1"/>
        <v>0.17308102260405253</v>
      </c>
      <c r="T11" s="1" t="s">
        <v>150</v>
      </c>
      <c r="U11" s="1" t="s">
        <v>184</v>
      </c>
    </row>
    <row r="12" spans="1:41" ht="13" thickBot="1" x14ac:dyDescent="0.2">
      <c r="A12" s="2" t="s">
        <v>184</v>
      </c>
      <c r="B12" s="2">
        <v>35443</v>
      </c>
      <c r="C12" s="3">
        <v>1338</v>
      </c>
      <c r="D12" s="3">
        <v>751</v>
      </c>
      <c r="E12" s="3">
        <v>799</v>
      </c>
      <c r="F12" s="3">
        <v>637</v>
      </c>
      <c r="G12" s="3">
        <v>1121</v>
      </c>
      <c r="H12" s="3">
        <v>929</v>
      </c>
      <c r="I12" s="3">
        <v>291</v>
      </c>
      <c r="J12" s="3" t="str">
        <f>VLOOKUP(A12,[1]_tempfiles_orthologs_yLokBPB!$D:$H,5,FALSE)</f>
        <v>RNF40</v>
      </c>
      <c r="K12" s="2" t="s">
        <v>215</v>
      </c>
      <c r="L12" s="15">
        <f t="shared" si="4"/>
        <v>0.49397307894417719</v>
      </c>
      <c r="M12" s="15">
        <f t="shared" si="3"/>
        <v>0.27725992697090962</v>
      </c>
      <c r="N12" s="15">
        <f t="shared" si="2"/>
        <v>0.29498093428729266</v>
      </c>
      <c r="O12" s="15">
        <f t="shared" si="5"/>
        <v>0.23517253459449991</v>
      </c>
      <c r="P12" s="15">
        <f t="shared" si="6"/>
        <v>0.4138593583680289</v>
      </c>
      <c r="Q12" s="15">
        <f t="shared" si="0"/>
        <v>0.34304916663298163</v>
      </c>
      <c r="R12" s="1">
        <f t="shared" si="1"/>
        <v>0.10731758629995176</v>
      </c>
      <c r="T12" s="1" t="s">
        <v>150</v>
      </c>
      <c r="U12" s="1" t="s">
        <v>184</v>
      </c>
    </row>
    <row r="13" spans="1:41" ht="13" thickBot="1" x14ac:dyDescent="0.2">
      <c r="A13" s="2" t="s">
        <v>184</v>
      </c>
      <c r="B13" s="2">
        <v>28019</v>
      </c>
      <c r="C13" s="3">
        <v>441</v>
      </c>
      <c r="D13" s="3" t="s">
        <v>185</v>
      </c>
      <c r="E13" s="3">
        <v>273</v>
      </c>
      <c r="F13" s="3">
        <v>157</v>
      </c>
      <c r="G13" s="3">
        <v>588</v>
      </c>
      <c r="H13" s="3">
        <v>365</v>
      </c>
      <c r="I13" s="3">
        <v>189</v>
      </c>
      <c r="J13" s="3" t="str">
        <f>VLOOKUP(A13,[1]_tempfiles_orthologs_yLokBPB!$D:$H,5,FALSE)</f>
        <v>RNF40</v>
      </c>
      <c r="K13" s="2" t="s">
        <v>215</v>
      </c>
      <c r="L13" s="15">
        <f t="shared" si="4"/>
        <v>0.16281175471926917</v>
      </c>
      <c r="M13" s="15"/>
      <c r="N13" s="15">
        <f t="shared" si="2"/>
        <v>0.10078822911192853</v>
      </c>
      <c r="O13" s="15">
        <f t="shared" si="5"/>
        <v>5.7962461430669521E-2</v>
      </c>
      <c r="P13" s="15">
        <f t="shared" si="6"/>
        <v>0.21708233962569223</v>
      </c>
      <c r="Q13" s="15">
        <f t="shared" si="0"/>
        <v>0.13466119622188988</v>
      </c>
      <c r="R13" s="1">
        <f t="shared" si="1"/>
        <v>6.979917058511749E-2</v>
      </c>
      <c r="T13" s="1" t="s">
        <v>150</v>
      </c>
      <c r="U13" s="1" t="s">
        <v>184</v>
      </c>
    </row>
    <row r="14" spans="1:41" ht="13" thickBot="1" x14ac:dyDescent="0.2">
      <c r="A14" s="2" t="s">
        <v>207</v>
      </c>
      <c r="B14" s="2">
        <v>31968</v>
      </c>
      <c r="C14" s="3">
        <v>275</v>
      </c>
      <c r="D14" s="3">
        <v>809</v>
      </c>
      <c r="E14" s="3">
        <v>244</v>
      </c>
      <c r="F14" s="3">
        <v>290</v>
      </c>
      <c r="G14" s="3">
        <v>197</v>
      </c>
      <c r="H14" s="3">
        <v>363</v>
      </c>
      <c r="I14" s="3">
        <v>252</v>
      </c>
      <c r="J14" s="3" t="str">
        <f>VLOOKUP(A14,[1]_tempfiles_orthologs_yLokBPB!$D:$H,5,FALSE)</f>
        <v>VCP</v>
      </c>
      <c r="K14" s="2" t="s">
        <v>215</v>
      </c>
      <c r="L14" s="15">
        <f t="shared" si="4"/>
        <v>0.10152660441677783</v>
      </c>
      <c r="M14" s="15">
        <f t="shared" ref="M14:M51" si="7">D14/AVERAGE($C$2:$G$59)</f>
        <v>0.29867281081153912</v>
      </c>
      <c r="N14" s="15">
        <f t="shared" si="2"/>
        <v>9.0081787191613777E-2</v>
      </c>
      <c r="O14" s="15">
        <f t="shared" si="5"/>
        <v>0.10706441920314752</v>
      </c>
      <c r="P14" s="15">
        <f t="shared" si="6"/>
        <v>7.2729967527655384E-2</v>
      </c>
      <c r="Q14" s="15">
        <f t="shared" si="0"/>
        <v>0.13401511783014669</v>
      </c>
      <c r="R14" s="1">
        <f t="shared" si="1"/>
        <v>9.2978501153280199E-2</v>
      </c>
      <c r="T14" s="1" t="s">
        <v>150</v>
      </c>
      <c r="U14" s="1" t="s">
        <v>207</v>
      </c>
    </row>
    <row r="15" spans="1:41" ht="13" thickBot="1" x14ac:dyDescent="0.2">
      <c r="A15" s="2" t="s">
        <v>196</v>
      </c>
      <c r="B15" s="2">
        <v>31567</v>
      </c>
      <c r="C15" s="3">
        <v>9211</v>
      </c>
      <c r="D15" s="3">
        <v>8901</v>
      </c>
      <c r="E15" s="3">
        <v>5944</v>
      </c>
      <c r="F15" s="3">
        <v>3857</v>
      </c>
      <c r="G15" s="3">
        <v>4978</v>
      </c>
      <c r="H15" s="3">
        <v>6578</v>
      </c>
      <c r="I15" s="3">
        <v>2382</v>
      </c>
      <c r="J15" s="3" t="str">
        <f>VLOOKUP(A15,[1]_tempfiles_orthologs_yLokBPB!$D:$H,5,FALSE)</f>
        <v>PSMD7</v>
      </c>
      <c r="K15" s="2" t="s">
        <v>216</v>
      </c>
      <c r="L15" s="15">
        <f t="shared" si="4"/>
        <v>3.4005874664834201</v>
      </c>
      <c r="M15" s="15">
        <f t="shared" si="7"/>
        <v>3.2861392942317798</v>
      </c>
      <c r="N15" s="15">
        <f t="shared" si="2"/>
        <v>2.1944514060120994</v>
      </c>
      <c r="O15" s="15">
        <f t="shared" si="5"/>
        <v>1.4239567754018621</v>
      </c>
      <c r="P15" s="15">
        <f t="shared" si="6"/>
        <v>1.8378161337698911</v>
      </c>
      <c r="Q15" s="15">
        <f t="shared" si="0"/>
        <v>2.4285902151798107</v>
      </c>
      <c r="R15" s="1">
        <f t="shared" si="1"/>
        <v>0.87938791569320174</v>
      </c>
      <c r="T15" s="1" t="s">
        <v>134</v>
      </c>
      <c r="U15" s="1" t="s">
        <v>196</v>
      </c>
      <c r="V15" s="1">
        <v>2.4285902151798107</v>
      </c>
      <c r="W15" s="1">
        <v>0.87938791569320174</v>
      </c>
      <c r="X15" s="1">
        <v>0.22202945416818248</v>
      </c>
      <c r="Y15" s="1">
        <v>5.664390218091666E-2</v>
      </c>
    </row>
    <row r="16" spans="1:41" ht="13" thickBot="1" x14ac:dyDescent="0.2">
      <c r="A16" s="2" t="s">
        <v>196</v>
      </c>
      <c r="B16" s="2">
        <v>35411</v>
      </c>
      <c r="C16" s="3">
        <v>425</v>
      </c>
      <c r="D16" s="3">
        <v>756</v>
      </c>
      <c r="E16" s="3">
        <v>737</v>
      </c>
      <c r="F16" s="3">
        <v>629</v>
      </c>
      <c r="G16" s="3">
        <v>460</v>
      </c>
      <c r="H16" s="3">
        <v>601</v>
      </c>
      <c r="I16" s="3">
        <v>153</v>
      </c>
      <c r="J16" s="3" t="str">
        <f>VLOOKUP(A16,[1]_tempfiles_orthologs_yLokBPB!$D:$H,5,FALSE)</f>
        <v>PSMD7</v>
      </c>
      <c r="K16" s="2" t="s">
        <v>216</v>
      </c>
      <c r="L16" s="15">
        <f t="shared" si="4"/>
        <v>0.15690475228047482</v>
      </c>
      <c r="M16" s="15">
        <f t="shared" si="7"/>
        <v>0.27910586523303288</v>
      </c>
      <c r="N16" s="15">
        <f t="shared" si="2"/>
        <v>0.27209129983696456</v>
      </c>
      <c r="O16" s="15">
        <f t="shared" si="5"/>
        <v>0.23221903337510275</v>
      </c>
      <c r="P16" s="15">
        <f t="shared" si="6"/>
        <v>0.16982632011533746</v>
      </c>
      <c r="Q16" s="15">
        <f t="shared" si="0"/>
        <v>0.22202945416818248</v>
      </c>
      <c r="R16" s="1">
        <f t="shared" si="1"/>
        <v>5.664390218091666E-2</v>
      </c>
      <c r="T16" s="1" t="s">
        <v>134</v>
      </c>
      <c r="U16" s="1" t="s">
        <v>196</v>
      </c>
    </row>
    <row r="17" spans="1:45" ht="13" thickBot="1" x14ac:dyDescent="0.2">
      <c r="A17" s="2" t="s">
        <v>198</v>
      </c>
      <c r="B17" s="2">
        <v>65154</v>
      </c>
      <c r="C17" s="3">
        <v>11750</v>
      </c>
      <c r="D17" s="3">
        <v>6058</v>
      </c>
      <c r="E17" s="3">
        <v>7633</v>
      </c>
      <c r="F17" s="3">
        <v>8062</v>
      </c>
      <c r="G17" s="3">
        <v>5375</v>
      </c>
      <c r="H17" s="3">
        <v>7776</v>
      </c>
      <c r="I17" s="3">
        <v>2480</v>
      </c>
      <c r="J17" s="3" t="str">
        <f>VLOOKUP(A17,[1]_tempfiles_orthologs_yLokBPB!$D:$H,5,FALSE)</f>
        <v>OTUB1</v>
      </c>
      <c r="K17" s="2" t="s">
        <v>217</v>
      </c>
      <c r="L17" s="15">
        <f t="shared" si="4"/>
        <v>4.3379549159895978</v>
      </c>
      <c r="M17" s="15">
        <f t="shared" si="7"/>
        <v>2.2365387983885094</v>
      </c>
      <c r="N17" s="15">
        <f t="shared" si="2"/>
        <v>2.8180093509573276</v>
      </c>
      <c r="O17" s="15">
        <f t="shared" si="5"/>
        <v>2.976390853847501</v>
      </c>
      <c r="P17" s="15">
        <f t="shared" si="6"/>
        <v>1.9843836317824757</v>
      </c>
      <c r="Q17" s="15">
        <f t="shared" si="0"/>
        <v>2.8706555101930826</v>
      </c>
      <c r="R17" s="1">
        <f t="shared" si="1"/>
        <v>0.91576484070449427</v>
      </c>
      <c r="T17" s="1" t="s">
        <v>135</v>
      </c>
      <c r="U17" s="1" t="s">
        <v>198</v>
      </c>
      <c r="V17" s="1">
        <v>2.8706555101930826</v>
      </c>
      <c r="W17" s="1">
        <v>0.91576484070449427</v>
      </c>
      <c r="X17" s="1">
        <v>2.3777161566756941</v>
      </c>
      <c r="Y17" s="1">
        <v>0.88485372049798494</v>
      </c>
      <c r="Z17" s="1">
        <v>1.1960203187948852</v>
      </c>
      <c r="AA17" s="1">
        <v>0.42180158648011812</v>
      </c>
      <c r="AB17" s="1">
        <v>1.1303049166632981</v>
      </c>
      <c r="AC17" s="1">
        <v>0.39489237022934309</v>
      </c>
      <c r="AD17" s="1">
        <v>0.77662314564048673</v>
      </c>
      <c r="AE17" s="1">
        <v>0.23848445048733219</v>
      </c>
      <c r="AF17" s="1">
        <v>0.69872455097888631</v>
      </c>
      <c r="AG17" s="1">
        <v>0.20565253460000407</v>
      </c>
      <c r="AH17" s="1">
        <v>0.63374752415214841</v>
      </c>
      <c r="AI17" s="1">
        <v>0.41206457720815726</v>
      </c>
    </row>
    <row r="18" spans="1:45" ht="13" thickBot="1" x14ac:dyDescent="0.2">
      <c r="A18" s="2" t="s">
        <v>204</v>
      </c>
      <c r="B18" s="2">
        <v>36715</v>
      </c>
      <c r="C18" s="3">
        <v>7645</v>
      </c>
      <c r="D18" s="3">
        <v>9276</v>
      </c>
      <c r="E18" s="3">
        <v>7112</v>
      </c>
      <c r="F18" s="3">
        <v>5068</v>
      </c>
      <c r="G18" s="3">
        <v>3101</v>
      </c>
      <c r="H18" s="3">
        <v>6440</v>
      </c>
      <c r="I18" s="3">
        <v>2397</v>
      </c>
      <c r="J18" s="3" t="s">
        <v>204</v>
      </c>
      <c r="K18" s="2" t="s">
        <v>217</v>
      </c>
      <c r="L18" s="15">
        <f t="shared" si="4"/>
        <v>2.8224396027864236</v>
      </c>
      <c r="M18" s="15">
        <f t="shared" si="7"/>
        <v>3.424584663891022</v>
      </c>
      <c r="N18" s="15">
        <f t="shared" si="2"/>
        <v>2.625662584044087</v>
      </c>
      <c r="O18" s="15">
        <f t="shared" si="5"/>
        <v>1.8710430224881092</v>
      </c>
      <c r="P18" s="15">
        <f t="shared" si="6"/>
        <v>1.1448509101688291</v>
      </c>
      <c r="Q18" s="15">
        <f t="shared" si="0"/>
        <v>2.3777161566756941</v>
      </c>
      <c r="R18" s="1">
        <f t="shared" si="1"/>
        <v>0.88485372049798494</v>
      </c>
      <c r="T18" s="1" t="s">
        <v>135</v>
      </c>
      <c r="U18" s="1" t="s">
        <v>204</v>
      </c>
    </row>
    <row r="19" spans="1:45" ht="13" thickBot="1" x14ac:dyDescent="0.2">
      <c r="A19" s="2" t="s">
        <v>198</v>
      </c>
      <c r="B19" s="2">
        <v>35615</v>
      </c>
      <c r="C19" s="3">
        <v>4878</v>
      </c>
      <c r="D19" s="3">
        <v>1998</v>
      </c>
      <c r="E19" s="3">
        <v>2661</v>
      </c>
      <c r="F19" s="3">
        <v>2763</v>
      </c>
      <c r="G19" s="3">
        <v>3898</v>
      </c>
      <c r="H19" s="3">
        <v>3240</v>
      </c>
      <c r="I19" s="3">
        <v>1143</v>
      </c>
      <c r="J19" s="3" t="str">
        <f>VLOOKUP(A19,[1]_tempfiles_orthologs_yLokBPB!$D:$H,5,FALSE)</f>
        <v>OTUB1</v>
      </c>
      <c r="K19" s="2" t="s">
        <v>217</v>
      </c>
      <c r="L19" s="15">
        <f t="shared" si="4"/>
        <v>1.8008973685274263</v>
      </c>
      <c r="M19" s="15">
        <f t="shared" si="7"/>
        <v>0.73763692954444393</v>
      </c>
      <c r="N19" s="15">
        <f t="shared" si="2"/>
        <v>0.98240834310198466</v>
      </c>
      <c r="O19" s="15">
        <f t="shared" si="5"/>
        <v>1.0200654836492986</v>
      </c>
      <c r="P19" s="15">
        <f t="shared" si="6"/>
        <v>1.4390934691512727</v>
      </c>
      <c r="Q19" s="15">
        <f t="shared" si="0"/>
        <v>1.1960203187948852</v>
      </c>
      <c r="R19" s="1">
        <f t="shared" si="1"/>
        <v>0.42180158648011812</v>
      </c>
      <c r="T19" s="1" t="s">
        <v>135</v>
      </c>
      <c r="U19" s="1" t="s">
        <v>198</v>
      </c>
    </row>
    <row r="20" spans="1:45" ht="13" thickBot="1" x14ac:dyDescent="0.2">
      <c r="A20" s="2" t="s">
        <v>210</v>
      </c>
      <c r="B20" s="2">
        <v>51773</v>
      </c>
      <c r="C20" s="3">
        <v>3492</v>
      </c>
      <c r="D20" s="3">
        <v>1577</v>
      </c>
      <c r="E20" s="3">
        <v>3075</v>
      </c>
      <c r="F20" s="3">
        <v>4489</v>
      </c>
      <c r="G20" s="3">
        <v>2675</v>
      </c>
      <c r="H20" s="3">
        <v>3062</v>
      </c>
      <c r="I20" s="3">
        <v>1070</v>
      </c>
      <c r="J20" s="3" t="str">
        <f>VLOOKUP(A20,[1]_tempfiles_orthologs_yLokBPB!$D:$H,5,FALSE)</f>
        <v>HERC2</v>
      </c>
      <c r="K20" s="2" t="s">
        <v>217</v>
      </c>
      <c r="L20" s="15">
        <f t="shared" si="4"/>
        <v>1.289203282266866</v>
      </c>
      <c r="M20" s="15">
        <f t="shared" si="7"/>
        <v>0.58220892787366774</v>
      </c>
      <c r="N20" s="15">
        <f t="shared" si="2"/>
        <v>1.1352520312057883</v>
      </c>
      <c r="O20" s="15">
        <f t="shared" si="5"/>
        <v>1.6572833717342388</v>
      </c>
      <c r="P20" s="15">
        <f t="shared" si="6"/>
        <v>0.98757697023592972</v>
      </c>
      <c r="Q20" s="15">
        <f t="shared" si="0"/>
        <v>1.1303049166632981</v>
      </c>
      <c r="R20" s="1">
        <f t="shared" si="1"/>
        <v>0.39489237022934309</v>
      </c>
      <c r="T20" s="1" t="s">
        <v>135</v>
      </c>
      <c r="U20" s="1" t="s">
        <v>210</v>
      </c>
    </row>
    <row r="21" spans="1:45" ht="13" thickBot="1" x14ac:dyDescent="0.2">
      <c r="A21" s="2" t="s">
        <v>204</v>
      </c>
      <c r="B21" s="2">
        <v>36714</v>
      </c>
      <c r="C21" s="3">
        <v>1942</v>
      </c>
      <c r="D21" s="3">
        <v>2688</v>
      </c>
      <c r="E21" s="3">
        <v>2790</v>
      </c>
      <c r="F21" s="3">
        <v>1877</v>
      </c>
      <c r="G21" s="3">
        <v>1221</v>
      </c>
      <c r="H21" s="3">
        <v>2104</v>
      </c>
      <c r="I21" s="3">
        <v>646</v>
      </c>
      <c r="J21" s="3" t="s">
        <v>204</v>
      </c>
      <c r="K21" s="2" t="s">
        <v>217</v>
      </c>
      <c r="L21" s="15">
        <f t="shared" si="4"/>
        <v>0.71696242100866381</v>
      </c>
      <c r="M21" s="15">
        <f t="shared" si="7"/>
        <v>0.99237640971745011</v>
      </c>
      <c r="N21" s="15">
        <f t="shared" si="2"/>
        <v>1.0300335502647642</v>
      </c>
      <c r="O21" s="15">
        <f t="shared" si="5"/>
        <v>0.69296522360106172</v>
      </c>
      <c r="P21" s="15">
        <f t="shared" si="6"/>
        <v>0.45077812361049352</v>
      </c>
      <c r="Q21" s="15">
        <f t="shared" si="0"/>
        <v>0.77662314564048673</v>
      </c>
      <c r="R21" s="1">
        <f t="shared" si="1"/>
        <v>0.23848445048733219</v>
      </c>
      <c r="T21" s="1" t="s">
        <v>135</v>
      </c>
      <c r="U21" s="1" t="s">
        <v>204</v>
      </c>
    </row>
    <row r="22" spans="1:45" ht="13" thickBot="1" x14ac:dyDescent="0.2">
      <c r="A22" s="2" t="s">
        <v>210</v>
      </c>
      <c r="B22" s="2">
        <v>51745</v>
      </c>
      <c r="C22" s="3">
        <v>1209</v>
      </c>
      <c r="D22" s="3">
        <v>2239</v>
      </c>
      <c r="E22" s="3">
        <v>2643</v>
      </c>
      <c r="F22" s="3">
        <v>1634</v>
      </c>
      <c r="G22" s="3">
        <v>1738</v>
      </c>
      <c r="H22" s="3">
        <v>1893</v>
      </c>
      <c r="I22" s="3">
        <v>557</v>
      </c>
      <c r="J22" s="3" t="str">
        <f>VLOOKUP(A22,[1]_tempfiles_orthologs_yLokBPB!$D:$H,5,FALSE)</f>
        <v>HERC2</v>
      </c>
      <c r="K22" s="2" t="s">
        <v>217</v>
      </c>
      <c r="L22" s="15">
        <f t="shared" si="4"/>
        <v>0.44634787178139779</v>
      </c>
      <c r="M22" s="15">
        <f t="shared" si="7"/>
        <v>0.8266111537787838</v>
      </c>
      <c r="N22" s="15">
        <f t="shared" si="2"/>
        <v>0.97576296535834106</v>
      </c>
      <c r="O22" s="15">
        <f t="shared" si="5"/>
        <v>0.60325262406187263</v>
      </c>
      <c r="P22" s="15">
        <f t="shared" si="6"/>
        <v>0.6416481399140358</v>
      </c>
      <c r="Q22" s="15">
        <f t="shared" si="0"/>
        <v>0.69872455097888631</v>
      </c>
      <c r="R22" s="1">
        <f t="shared" si="1"/>
        <v>0.20565253460000407</v>
      </c>
      <c r="T22" s="1" t="s">
        <v>135</v>
      </c>
      <c r="U22" s="1" t="s">
        <v>210</v>
      </c>
    </row>
    <row r="23" spans="1:45" ht="13" thickBot="1" x14ac:dyDescent="0.2">
      <c r="A23" s="2" t="s">
        <v>204</v>
      </c>
      <c r="B23" s="2">
        <v>44462</v>
      </c>
      <c r="C23" s="3">
        <v>672</v>
      </c>
      <c r="D23" s="3">
        <v>1053</v>
      </c>
      <c r="E23" s="3">
        <v>3361</v>
      </c>
      <c r="F23" s="3">
        <v>1138</v>
      </c>
      <c r="G23" s="3">
        <v>2359</v>
      </c>
      <c r="H23" s="3">
        <v>1717</v>
      </c>
      <c r="I23" s="3">
        <v>1116</v>
      </c>
      <c r="J23" s="3" t="s">
        <v>204</v>
      </c>
      <c r="K23" s="2" t="s">
        <v>217</v>
      </c>
      <c r="L23" s="15">
        <f t="shared" si="4"/>
        <v>0.24809410242936253</v>
      </c>
      <c r="M23" s="15">
        <f t="shared" si="7"/>
        <v>0.38875459800315293</v>
      </c>
      <c r="N23" s="15">
        <f t="shared" si="2"/>
        <v>1.2408396997992373</v>
      </c>
      <c r="O23" s="15">
        <f t="shared" si="5"/>
        <v>0.42013554845924789</v>
      </c>
      <c r="P23" s="15">
        <f t="shared" si="6"/>
        <v>0.87091367206974146</v>
      </c>
      <c r="Q23" s="15">
        <f t="shared" si="0"/>
        <v>0.63374752415214841</v>
      </c>
      <c r="R23" s="1">
        <f t="shared" si="1"/>
        <v>0.41206457720815726</v>
      </c>
      <c r="T23" s="1" t="s">
        <v>135</v>
      </c>
      <c r="U23" s="1" t="s">
        <v>204</v>
      </c>
    </row>
    <row r="24" spans="1:45" ht="13" thickBot="1" x14ac:dyDescent="0.2">
      <c r="A24" s="2" t="s">
        <v>208</v>
      </c>
      <c r="B24" s="2">
        <v>34708</v>
      </c>
      <c r="C24" s="3">
        <v>1121</v>
      </c>
      <c r="D24" s="3">
        <v>2081</v>
      </c>
      <c r="E24" s="3">
        <v>1531</v>
      </c>
      <c r="F24" s="3">
        <v>1092</v>
      </c>
      <c r="G24" s="3">
        <v>1808</v>
      </c>
      <c r="H24" s="3">
        <v>1527</v>
      </c>
      <c r="I24" s="3">
        <v>430</v>
      </c>
      <c r="J24" s="3" t="str">
        <f>VLOOKUP(A24,[1]_tempfiles_orthologs_yLokBPB!$D:$H,5,FALSE)</f>
        <v>USP7</v>
      </c>
      <c r="K24" s="2" t="s">
        <v>218</v>
      </c>
      <c r="L24" s="15">
        <f t="shared" si="4"/>
        <v>0.4138593583680289</v>
      </c>
      <c r="M24" s="15">
        <f t="shared" si="7"/>
        <v>0.76827950469568962</v>
      </c>
      <c r="N24" s="15">
        <f t="shared" si="2"/>
        <v>0.56522629586213402</v>
      </c>
      <c r="O24" s="15">
        <f t="shared" si="5"/>
        <v>0.40315291644771412</v>
      </c>
      <c r="P24" s="15">
        <f t="shared" si="6"/>
        <v>0.66749127558376109</v>
      </c>
      <c r="Q24" s="15">
        <f t="shared" si="0"/>
        <v>0.56360187019146557</v>
      </c>
      <c r="R24" s="1">
        <f t="shared" si="1"/>
        <v>0.1587885921456775</v>
      </c>
      <c r="T24" s="1" t="s">
        <v>136</v>
      </c>
      <c r="U24" s="1" t="s">
        <v>208</v>
      </c>
      <c r="V24" s="1">
        <v>0.56360187019146557</v>
      </c>
      <c r="W24" s="1">
        <v>0.1587885921456775</v>
      </c>
    </row>
    <row r="25" spans="1:45" ht="13" thickBot="1" x14ac:dyDescent="0.2">
      <c r="A25" s="2" t="s">
        <v>203</v>
      </c>
      <c r="B25" s="2">
        <v>64033</v>
      </c>
      <c r="C25" s="3">
        <v>1281</v>
      </c>
      <c r="D25" s="3">
        <v>1540</v>
      </c>
      <c r="E25" s="3">
        <v>3680</v>
      </c>
      <c r="F25" s="3">
        <v>727</v>
      </c>
      <c r="G25" s="3">
        <v>3136</v>
      </c>
      <c r="H25" s="3">
        <v>2073</v>
      </c>
      <c r="I25" s="3">
        <v>1268</v>
      </c>
      <c r="J25" s="3" t="str">
        <f>VLOOKUP(A25,[1]_tempfiles_orthologs_yLokBPB!$D:$H,5,FALSE)</f>
        <v>RNF144A</v>
      </c>
      <c r="K25" s="2" t="s">
        <v>219</v>
      </c>
      <c r="L25" s="15">
        <f t="shared" si="4"/>
        <v>0.47292938275597235</v>
      </c>
      <c r="M25" s="15">
        <f t="shared" si="7"/>
        <v>0.56854898473395576</v>
      </c>
      <c r="N25" s="15">
        <f t="shared" si="2"/>
        <v>1.3586105609226997</v>
      </c>
      <c r="O25" s="15">
        <f t="shared" si="5"/>
        <v>0.2683994233127181</v>
      </c>
      <c r="P25" s="15">
        <f t="shared" si="6"/>
        <v>1.1577724780036918</v>
      </c>
      <c r="Q25" s="15">
        <f t="shared" si="0"/>
        <v>0.76525216594580758</v>
      </c>
      <c r="R25" s="1">
        <f t="shared" si="1"/>
        <v>0.4682824412681702</v>
      </c>
      <c r="T25" s="1" t="s">
        <v>137</v>
      </c>
      <c r="U25" s="1" t="s">
        <v>203</v>
      </c>
      <c r="V25" s="1">
        <v>0.76525216594580758</v>
      </c>
      <c r="W25" s="1">
        <v>0.4682824412681702</v>
      </c>
    </row>
    <row r="26" spans="1:45" ht="13" thickBot="1" x14ac:dyDescent="0.2">
      <c r="A26" s="2" t="s">
        <v>209</v>
      </c>
      <c r="B26" s="2">
        <v>44514</v>
      </c>
      <c r="C26" s="3">
        <v>2745</v>
      </c>
      <c r="D26" s="3">
        <v>4729</v>
      </c>
      <c r="E26" s="3">
        <v>9422</v>
      </c>
      <c r="F26" s="3">
        <v>3690</v>
      </c>
      <c r="G26" s="3">
        <v>3521</v>
      </c>
      <c r="H26" s="3">
        <v>4821</v>
      </c>
      <c r="I26" s="3">
        <v>2667</v>
      </c>
      <c r="J26" s="3" t="s">
        <v>222</v>
      </c>
      <c r="K26" s="2" t="s">
        <v>223</v>
      </c>
      <c r="L26" s="15">
        <f t="shared" si="4"/>
        <v>1.0134201059056551</v>
      </c>
      <c r="M26" s="15">
        <f t="shared" si="7"/>
        <v>1.7458884083161539</v>
      </c>
      <c r="N26" s="15">
        <f t="shared" si="2"/>
        <v>3.4784860611450208</v>
      </c>
      <c r="O26" s="15">
        <f t="shared" si="5"/>
        <v>1.3623024374469461</v>
      </c>
      <c r="P26" s="15">
        <f t="shared" si="6"/>
        <v>1.2999097241871809</v>
      </c>
      <c r="Q26" s="15">
        <f t="shared" si="0"/>
        <v>1.7800013474001914</v>
      </c>
      <c r="R26" s="1">
        <f t="shared" si="1"/>
        <v>0.98471076480666908</v>
      </c>
      <c r="T26" s="1" t="s">
        <v>142</v>
      </c>
      <c r="U26" s="1" t="s">
        <v>209</v>
      </c>
      <c r="V26" s="1">
        <v>1.7800013474001914</v>
      </c>
      <c r="W26" s="1">
        <v>0.98471076480666908</v>
      </c>
      <c r="X26" s="1">
        <v>1.001827613619521</v>
      </c>
      <c r="Y26" s="1">
        <v>0.58082954733182213</v>
      </c>
      <c r="Z26" s="1">
        <v>0.78267782314025092</v>
      </c>
      <c r="AA26" s="1">
        <v>0.46604227498108808</v>
      </c>
      <c r="AB26" s="1">
        <v>0.78179177277443168</v>
      </c>
      <c r="AC26" s="1">
        <v>0.26852490254848199</v>
      </c>
      <c r="AD26" s="1">
        <v>0.76864869234811439</v>
      </c>
      <c r="AE26" s="1">
        <v>0.48869373874490707</v>
      </c>
      <c r="AF26" s="1">
        <v>0.75742538771440504</v>
      </c>
      <c r="AG26" s="1">
        <v>0.38427102128008517</v>
      </c>
      <c r="AH26" s="1">
        <v>0.75432421143403805</v>
      </c>
      <c r="AI26" s="1">
        <v>0.3060597257644857</v>
      </c>
      <c r="AJ26" s="1">
        <v>0.65801545917152848</v>
      </c>
      <c r="AK26" s="1">
        <v>0.35318396795351309</v>
      </c>
      <c r="AL26" s="1">
        <v>0.56020534378915876</v>
      </c>
      <c r="AM26" s="1">
        <v>0.18012661400018817</v>
      </c>
      <c r="AN26" s="1">
        <v>0.55954080601479439</v>
      </c>
      <c r="AO26" s="1">
        <v>0.12418860226289122</v>
      </c>
      <c r="AP26" s="1">
        <v>0.335370063462549</v>
      </c>
      <c r="AQ26" s="1">
        <v>0.15554581644992357</v>
      </c>
      <c r="AR26" s="1">
        <v>0.14464772221997654</v>
      </c>
      <c r="AS26" s="1">
        <v>0.1010834174276091</v>
      </c>
    </row>
    <row r="27" spans="1:45" ht="13" thickBot="1" x14ac:dyDescent="0.2">
      <c r="A27" s="2" t="s">
        <v>202</v>
      </c>
      <c r="B27" s="2">
        <v>62368</v>
      </c>
      <c r="C27" s="3">
        <v>5321</v>
      </c>
      <c r="D27" s="3">
        <v>2873</v>
      </c>
      <c r="E27" s="3">
        <v>1825</v>
      </c>
      <c r="F27" s="3">
        <v>1263</v>
      </c>
      <c r="G27" s="3">
        <v>2286</v>
      </c>
      <c r="H27" s="3">
        <v>2714</v>
      </c>
      <c r="I27" s="3">
        <v>1573</v>
      </c>
      <c r="J27" s="3" t="str">
        <f>VLOOKUP(A27,[1]_tempfiles_orthologs_yLokBPB!$D:$H,5,FALSE)</f>
        <v>SEL1L</v>
      </c>
      <c r="K27" s="2" t="s">
        <v>223</v>
      </c>
      <c r="L27" s="15">
        <f t="shared" si="4"/>
        <v>1.9644474985515448</v>
      </c>
      <c r="M27" s="15">
        <f t="shared" si="7"/>
        <v>1.0606761254160098</v>
      </c>
      <c r="N27" s="15">
        <f t="shared" si="2"/>
        <v>0.67376746567498014</v>
      </c>
      <c r="O27" s="15">
        <f t="shared" si="5"/>
        <v>0.4662840050123287</v>
      </c>
      <c r="P27" s="15">
        <f t="shared" si="6"/>
        <v>0.84396297344274218</v>
      </c>
      <c r="Q27" s="15">
        <f t="shared" si="0"/>
        <v>1.001827613619521</v>
      </c>
      <c r="R27" s="1">
        <f t="shared" si="1"/>
        <v>0.58082954733182213</v>
      </c>
      <c r="T27" s="1" t="s">
        <v>142</v>
      </c>
      <c r="U27" s="1" t="s">
        <v>202</v>
      </c>
    </row>
    <row r="28" spans="1:45" ht="13" thickBot="1" x14ac:dyDescent="0.2">
      <c r="A28" s="2" t="s">
        <v>169</v>
      </c>
      <c r="B28" s="2">
        <v>35605</v>
      </c>
      <c r="C28" s="3">
        <v>2833</v>
      </c>
      <c r="D28" s="3">
        <v>933</v>
      </c>
      <c r="E28" s="3">
        <v>1108</v>
      </c>
      <c r="F28" s="3">
        <v>1784</v>
      </c>
      <c r="G28" s="3">
        <v>3942</v>
      </c>
      <c r="H28" s="3">
        <v>2120</v>
      </c>
      <c r="I28" s="3">
        <v>1262</v>
      </c>
      <c r="J28" s="3" t="str">
        <f>VLOOKUP(A28,[1]_tempfiles_orthologs_yLokBPB!$D:$H,5,FALSE)</f>
        <v>CAND1</v>
      </c>
      <c r="K28" s="2" t="s">
        <v>223</v>
      </c>
      <c r="L28" s="15">
        <f t="shared" si="4"/>
        <v>1.0459086193190239</v>
      </c>
      <c r="M28" s="15">
        <f t="shared" si="7"/>
        <v>0.34445207971219532</v>
      </c>
      <c r="N28" s="15">
        <f t="shared" si="2"/>
        <v>0.40905991888650844</v>
      </c>
      <c r="O28" s="15">
        <f t="shared" si="5"/>
        <v>0.65863077192556962</v>
      </c>
      <c r="P28" s="15">
        <f t="shared" si="6"/>
        <v>1.455337725857957</v>
      </c>
      <c r="Q28" s="15">
        <f t="shared" si="0"/>
        <v>0.78267782314025092</v>
      </c>
      <c r="R28" s="1">
        <f t="shared" si="1"/>
        <v>0.46604227498108808</v>
      </c>
      <c r="T28" s="1" t="s">
        <v>142</v>
      </c>
      <c r="U28" s="1" t="s">
        <v>169</v>
      </c>
    </row>
    <row r="29" spans="1:45" ht="13" thickBot="1" x14ac:dyDescent="0.2">
      <c r="A29" s="2" t="s">
        <v>205</v>
      </c>
      <c r="B29" s="2">
        <v>56141</v>
      </c>
      <c r="C29" s="3">
        <v>1958</v>
      </c>
      <c r="D29" s="3">
        <v>1820</v>
      </c>
      <c r="E29" s="3">
        <v>2113</v>
      </c>
      <c r="F29" s="3">
        <v>1375</v>
      </c>
      <c r="G29" s="3">
        <v>3322</v>
      </c>
      <c r="H29" s="3">
        <v>2118</v>
      </c>
      <c r="I29" s="3">
        <v>727</v>
      </c>
      <c r="J29" s="3" t="str">
        <f>VLOOKUP(A29,[1]_tempfiles_orthologs_yLokBPB!$D:$H,5,FALSE)</f>
        <v>FANCD2</v>
      </c>
      <c r="K29" s="2" t="s">
        <v>223</v>
      </c>
      <c r="L29" s="15">
        <f t="shared" si="4"/>
        <v>0.72286942344745808</v>
      </c>
      <c r="M29" s="15">
        <f t="shared" si="7"/>
        <v>0.67192152741285682</v>
      </c>
      <c r="N29" s="15">
        <f t="shared" si="2"/>
        <v>0.78009350957327839</v>
      </c>
      <c r="O29" s="15">
        <f t="shared" si="5"/>
        <v>0.50763302208388916</v>
      </c>
      <c r="P29" s="15">
        <f t="shared" si="6"/>
        <v>1.2264413813546762</v>
      </c>
      <c r="Q29" s="15">
        <f t="shared" si="0"/>
        <v>0.78179177277443168</v>
      </c>
      <c r="R29" s="1">
        <f t="shared" si="1"/>
        <v>0.26852490254848199</v>
      </c>
      <c r="T29" s="1" t="s">
        <v>142</v>
      </c>
      <c r="U29" s="1" t="s">
        <v>205</v>
      </c>
    </row>
    <row r="30" spans="1:45" ht="13" thickBot="1" x14ac:dyDescent="0.2">
      <c r="A30" s="2" t="s">
        <v>205</v>
      </c>
      <c r="B30" s="2">
        <v>53329</v>
      </c>
      <c r="C30" s="3">
        <v>2205</v>
      </c>
      <c r="D30" s="3">
        <v>4335</v>
      </c>
      <c r="E30" s="3">
        <v>1440</v>
      </c>
      <c r="F30" s="3">
        <v>1183</v>
      </c>
      <c r="G30" s="3">
        <v>1247</v>
      </c>
      <c r="H30" s="3">
        <v>2082</v>
      </c>
      <c r="I30" s="3">
        <v>1324</v>
      </c>
      <c r="J30" s="3" t="str">
        <f>VLOOKUP(A30,[1]_tempfiles_orthologs_yLokBPB!$D:$H,5,FALSE)</f>
        <v>FANCD2</v>
      </c>
      <c r="K30" s="2" t="s">
        <v>223</v>
      </c>
      <c r="L30" s="15">
        <f t="shared" si="4"/>
        <v>0.81405877359634582</v>
      </c>
      <c r="M30" s="15">
        <f t="shared" si="7"/>
        <v>1.6004284732608431</v>
      </c>
      <c r="N30" s="15">
        <f t="shared" si="2"/>
        <v>0.53163021949149114</v>
      </c>
      <c r="O30" s="15">
        <f t="shared" si="5"/>
        <v>0.436748992818357</v>
      </c>
      <c r="P30" s="15">
        <f t="shared" si="6"/>
        <v>0.46037700257353437</v>
      </c>
      <c r="Q30" s="15">
        <f t="shared" si="0"/>
        <v>0.76864869234811439</v>
      </c>
      <c r="R30" s="1">
        <f t="shared" si="1"/>
        <v>0.48869373874490707</v>
      </c>
      <c r="T30" s="1" t="s">
        <v>142</v>
      </c>
      <c r="U30" s="1" t="s">
        <v>205</v>
      </c>
    </row>
    <row r="31" spans="1:45" ht="13" thickBot="1" x14ac:dyDescent="0.2">
      <c r="A31" s="2" t="s">
        <v>170</v>
      </c>
      <c r="B31" s="2">
        <v>31376</v>
      </c>
      <c r="C31" s="3">
        <v>1752</v>
      </c>
      <c r="D31" s="3">
        <v>2003</v>
      </c>
      <c r="E31" s="3">
        <v>3796</v>
      </c>
      <c r="F31" s="3">
        <v>1019</v>
      </c>
      <c r="G31" s="3">
        <v>1688</v>
      </c>
      <c r="H31" s="3">
        <v>2052</v>
      </c>
      <c r="I31" s="3">
        <v>1041</v>
      </c>
      <c r="J31" s="3" t="str">
        <f>VLOOKUP(A31,[1]_tempfiles_orthologs_yLokBPB!$D:$H,5,FALSE)</f>
        <v>UBE3C</v>
      </c>
      <c r="K31" s="2" t="s">
        <v>223</v>
      </c>
      <c r="L31" s="15">
        <f t="shared" si="4"/>
        <v>0.64681676704798086</v>
      </c>
      <c r="M31" s="15">
        <f t="shared" si="7"/>
        <v>0.73948286780656725</v>
      </c>
      <c r="N31" s="15">
        <f t="shared" si="2"/>
        <v>1.4014363286039586</v>
      </c>
      <c r="O31" s="15">
        <f t="shared" si="5"/>
        <v>0.37620221782071495</v>
      </c>
      <c r="P31" s="15">
        <f t="shared" si="6"/>
        <v>0.62318875729280354</v>
      </c>
      <c r="Q31" s="15">
        <f t="shared" si="0"/>
        <v>0.75742538771440504</v>
      </c>
      <c r="R31" s="1">
        <f t="shared" si="1"/>
        <v>0.38427102128008517</v>
      </c>
      <c r="T31" s="1" t="s">
        <v>142</v>
      </c>
      <c r="U31" s="1" t="s">
        <v>170</v>
      </c>
    </row>
    <row r="32" spans="1:45" ht="13" thickBot="1" x14ac:dyDescent="0.2">
      <c r="A32" s="2" t="s">
        <v>205</v>
      </c>
      <c r="B32" s="2">
        <v>53329</v>
      </c>
      <c r="C32" s="3">
        <v>1763</v>
      </c>
      <c r="D32" s="3">
        <v>1001</v>
      </c>
      <c r="E32" s="3">
        <v>2085</v>
      </c>
      <c r="F32" s="3">
        <v>3301</v>
      </c>
      <c r="G32" s="3">
        <v>2066</v>
      </c>
      <c r="H32" s="3">
        <v>2043</v>
      </c>
      <c r="I32" s="3">
        <v>829</v>
      </c>
      <c r="J32" s="3" t="str">
        <f>VLOOKUP(A32,[1]_tempfiles_orthologs_yLokBPB!$D:$H,5,FALSE)</f>
        <v>FANCD2</v>
      </c>
      <c r="K32" s="2" t="s">
        <v>223</v>
      </c>
      <c r="L32" s="15">
        <f t="shared" si="4"/>
        <v>0.65087783122465204</v>
      </c>
      <c r="M32" s="15">
        <f t="shared" si="7"/>
        <v>0.36955684007707129</v>
      </c>
      <c r="N32" s="15">
        <f t="shared" si="2"/>
        <v>0.76975625530538827</v>
      </c>
      <c r="O32" s="15">
        <f t="shared" si="5"/>
        <v>1.2186884406537586</v>
      </c>
      <c r="P32" s="15">
        <f t="shared" si="6"/>
        <v>0.7627416899093199</v>
      </c>
      <c r="Q32" s="15">
        <f t="shared" si="0"/>
        <v>0.75432421143403805</v>
      </c>
      <c r="R32" s="1">
        <f t="shared" si="1"/>
        <v>0.3060597257644857</v>
      </c>
      <c r="T32" s="1" t="s">
        <v>142</v>
      </c>
      <c r="U32" s="1" t="s">
        <v>205</v>
      </c>
    </row>
    <row r="33" spans="1:39" ht="13" thickBot="1" x14ac:dyDescent="0.2">
      <c r="A33" s="2" t="s">
        <v>169</v>
      </c>
      <c r="B33" s="2">
        <v>33920</v>
      </c>
      <c r="C33" s="3">
        <v>2729</v>
      </c>
      <c r="D33" s="3">
        <v>816</v>
      </c>
      <c r="E33" s="3">
        <v>1802</v>
      </c>
      <c r="F33" s="2"/>
      <c r="G33" s="2"/>
      <c r="H33" s="3">
        <v>1782</v>
      </c>
      <c r="I33" s="3">
        <v>957</v>
      </c>
      <c r="J33" s="3" t="str">
        <f>VLOOKUP(A33,[1]_tempfiles_orthologs_yLokBPB!$D:$H,5,FALSE)</f>
        <v>CAND1</v>
      </c>
      <c r="K33" s="2" t="s">
        <v>223</v>
      </c>
      <c r="L33" s="15">
        <f t="shared" si="4"/>
        <v>1.0075131034668607</v>
      </c>
      <c r="M33" s="15">
        <f t="shared" si="7"/>
        <v>0.30125712437851165</v>
      </c>
      <c r="N33" s="15">
        <f t="shared" si="2"/>
        <v>0.66527614966921322</v>
      </c>
      <c r="O33" s="15"/>
      <c r="P33" s="15"/>
      <c r="Q33" s="15">
        <f t="shared" si="0"/>
        <v>0.65801545917152848</v>
      </c>
      <c r="R33" s="1">
        <f t="shared" si="1"/>
        <v>0.35318396795351309</v>
      </c>
      <c r="T33" s="1" t="s">
        <v>142</v>
      </c>
      <c r="U33" s="1" t="s">
        <v>169</v>
      </c>
    </row>
    <row r="34" spans="1:39" ht="13" thickBot="1" x14ac:dyDescent="0.2">
      <c r="A34" s="2" t="s">
        <v>169</v>
      </c>
      <c r="B34" s="2">
        <v>33990</v>
      </c>
      <c r="C34" s="3">
        <v>1204</v>
      </c>
      <c r="D34" s="3">
        <v>811</v>
      </c>
      <c r="E34" s="3">
        <v>1892</v>
      </c>
      <c r="F34" s="3">
        <v>1897</v>
      </c>
      <c r="G34" s="3">
        <v>1783</v>
      </c>
      <c r="H34" s="3">
        <v>1517</v>
      </c>
      <c r="I34" s="3">
        <v>488</v>
      </c>
      <c r="J34" s="3" t="str">
        <f>VLOOKUP(A34,[1]_tempfiles_orthologs_yLokBPB!$D:$H,5,FALSE)</f>
        <v>CAND1</v>
      </c>
      <c r="K34" s="2" t="s">
        <v>223</v>
      </c>
      <c r="L34" s="15">
        <f t="shared" si="4"/>
        <v>0.44450193351927453</v>
      </c>
      <c r="M34" s="15">
        <f t="shared" si="7"/>
        <v>0.29941118611638839</v>
      </c>
      <c r="N34" s="15">
        <f t="shared" si="2"/>
        <v>0.69850303838743144</v>
      </c>
      <c r="O34" s="15">
        <f t="shared" ref="O34:O47" si="8">F34/AVERAGE($C$2:$G$59)</f>
        <v>0.70034897664955464</v>
      </c>
      <c r="P34" s="15">
        <f t="shared" ref="P34:P47" si="9">G34/AVERAGE($C$2:$G$59)</f>
        <v>0.65826158427314496</v>
      </c>
      <c r="Q34" s="15">
        <f t="shared" ref="Q34:Q59" si="10">AVERAGE(L34:P34)</f>
        <v>0.56020534378915876</v>
      </c>
      <c r="R34" s="1">
        <f t="shared" ref="R34:R59" si="11">STDEV(L34:P34)</f>
        <v>0.18012661400018817</v>
      </c>
      <c r="T34" s="1" t="s">
        <v>142</v>
      </c>
      <c r="U34" s="1" t="s">
        <v>169</v>
      </c>
    </row>
    <row r="35" spans="1:39" ht="13" thickBot="1" x14ac:dyDescent="0.2">
      <c r="A35" s="2" t="s">
        <v>205</v>
      </c>
      <c r="B35" s="2">
        <v>56141</v>
      </c>
      <c r="C35" s="3">
        <v>1631</v>
      </c>
      <c r="D35" s="3">
        <v>1694</v>
      </c>
      <c r="E35" s="3">
        <v>1107</v>
      </c>
      <c r="F35" s="3">
        <v>1231</v>
      </c>
      <c r="G35" s="3">
        <v>1915</v>
      </c>
      <c r="H35" s="3">
        <v>1516</v>
      </c>
      <c r="I35" s="3">
        <v>336</v>
      </c>
      <c r="J35" s="3" t="str">
        <f>VLOOKUP(A35,[1]_tempfiles_orthologs_yLokBPB!$D:$H,5,FALSE)</f>
        <v>FANCD2</v>
      </c>
      <c r="K35" s="2" t="s">
        <v>223</v>
      </c>
      <c r="L35" s="15">
        <f t="shared" si="4"/>
        <v>0.60214506110459864</v>
      </c>
      <c r="M35" s="15">
        <f t="shared" si="7"/>
        <v>0.62540388320735141</v>
      </c>
      <c r="N35" s="15">
        <f t="shared" si="2"/>
        <v>0.40869073123408384</v>
      </c>
      <c r="O35" s="15">
        <f t="shared" si="8"/>
        <v>0.45447000013473998</v>
      </c>
      <c r="P35" s="15">
        <f t="shared" si="9"/>
        <v>0.70699435439319835</v>
      </c>
      <c r="Q35" s="15">
        <f t="shared" si="10"/>
        <v>0.55954080601479439</v>
      </c>
      <c r="R35" s="1">
        <f t="shared" si="11"/>
        <v>0.12418860226289122</v>
      </c>
      <c r="T35" s="1" t="s">
        <v>142</v>
      </c>
      <c r="U35" s="1" t="s">
        <v>205</v>
      </c>
    </row>
    <row r="36" spans="1:39" ht="13" thickBot="1" x14ac:dyDescent="0.2">
      <c r="A36" s="2" t="s">
        <v>170</v>
      </c>
      <c r="B36" s="2">
        <v>31376</v>
      </c>
      <c r="C36" s="3">
        <v>349</v>
      </c>
      <c r="D36" s="3">
        <v>1346</v>
      </c>
      <c r="E36" s="3">
        <v>1185</v>
      </c>
      <c r="F36" s="3">
        <v>1073</v>
      </c>
      <c r="G36" s="3">
        <v>589</v>
      </c>
      <c r="H36" s="3">
        <v>908</v>
      </c>
      <c r="I36" s="3">
        <v>421</v>
      </c>
      <c r="J36" s="3" t="str">
        <f>VLOOKUP(A36,[1]_tempfiles_orthologs_yLokBPB!$D:$H,5,FALSE)</f>
        <v>UBE3C</v>
      </c>
      <c r="K36" s="2" t="s">
        <v>223</v>
      </c>
      <c r="L36" s="15">
        <f t="shared" si="4"/>
        <v>0.12884649069620169</v>
      </c>
      <c r="M36" s="15">
        <f t="shared" si="7"/>
        <v>0.49692658016357438</v>
      </c>
      <c r="N36" s="15">
        <f t="shared" si="2"/>
        <v>0.43748736812320627</v>
      </c>
      <c r="O36" s="15">
        <f t="shared" si="8"/>
        <v>0.39613835105164585</v>
      </c>
      <c r="P36" s="15">
        <f t="shared" si="9"/>
        <v>0.21745152727811687</v>
      </c>
      <c r="Q36" s="15">
        <f t="shared" si="10"/>
        <v>0.335370063462549</v>
      </c>
      <c r="R36" s="1">
        <f t="shared" si="11"/>
        <v>0.15554581644992357</v>
      </c>
      <c r="T36" s="1" t="s">
        <v>142</v>
      </c>
      <c r="U36" s="1" t="s">
        <v>170</v>
      </c>
    </row>
    <row r="37" spans="1:39" ht="13" thickBot="1" x14ac:dyDescent="0.2">
      <c r="A37" s="2" t="s">
        <v>171</v>
      </c>
      <c r="B37" s="2">
        <v>32352</v>
      </c>
      <c r="C37" s="3">
        <v>218</v>
      </c>
      <c r="D37" s="3">
        <v>207</v>
      </c>
      <c r="E37" s="3">
        <v>400</v>
      </c>
      <c r="F37" s="3">
        <v>862</v>
      </c>
      <c r="G37" s="3">
        <v>272</v>
      </c>
      <c r="H37" s="3">
        <v>392</v>
      </c>
      <c r="I37" s="3">
        <v>274</v>
      </c>
      <c r="J37" s="3" t="str">
        <f>VLOOKUP(A37,[1]_tempfiles_orthologs_yLokBPB!$D:$H,5,FALSE)</f>
        <v>UBR5</v>
      </c>
      <c r="K37" s="2" t="s">
        <v>223</v>
      </c>
      <c r="L37" s="15">
        <f t="shared" si="4"/>
        <v>8.0482908228572972E-2</v>
      </c>
      <c r="M37" s="15">
        <f t="shared" si="7"/>
        <v>7.6421844051901847E-2</v>
      </c>
      <c r="N37" s="15">
        <f t="shared" ref="N37:N59" si="12">E37/AVERAGE($C$2:$G$59)</f>
        <v>0.14767506096985866</v>
      </c>
      <c r="O37" s="15">
        <f t="shared" si="8"/>
        <v>0.31823975639004543</v>
      </c>
      <c r="P37" s="15">
        <f t="shared" si="9"/>
        <v>0.10041904145950388</v>
      </c>
      <c r="Q37" s="15">
        <f t="shared" si="10"/>
        <v>0.14464772221997654</v>
      </c>
      <c r="R37" s="1">
        <f t="shared" si="11"/>
        <v>0.1010834174276091</v>
      </c>
      <c r="T37" s="1" t="s">
        <v>142</v>
      </c>
      <c r="U37" s="1" t="s">
        <v>171</v>
      </c>
    </row>
    <row r="38" spans="1:39" ht="13" thickBot="1" x14ac:dyDescent="0.2">
      <c r="A38" s="2" t="s">
        <v>183</v>
      </c>
      <c r="B38" s="2">
        <v>35465</v>
      </c>
      <c r="C38" s="3">
        <v>1123</v>
      </c>
      <c r="D38" s="3">
        <v>862</v>
      </c>
      <c r="E38" s="3">
        <v>2009</v>
      </c>
      <c r="F38" s="3">
        <v>1112</v>
      </c>
      <c r="G38" s="3">
        <v>745</v>
      </c>
      <c r="H38" s="3">
        <v>1170</v>
      </c>
      <c r="I38" s="3">
        <v>496</v>
      </c>
      <c r="J38" s="3" t="str">
        <f>VLOOKUP(A38,[1]_tempfiles_orthologs_yLokBPB!$D:$H,5,FALSE)</f>
        <v>CYHR1</v>
      </c>
      <c r="K38" s="2" t="s">
        <v>224</v>
      </c>
      <c r="L38" s="15">
        <f t="shared" si="4"/>
        <v>0.41459773367287817</v>
      </c>
      <c r="M38" s="15">
        <f t="shared" si="7"/>
        <v>0.31823975639004543</v>
      </c>
      <c r="N38" s="15">
        <f t="shared" si="12"/>
        <v>0.74169799372111511</v>
      </c>
      <c r="O38" s="15">
        <f t="shared" si="8"/>
        <v>0.41053666949620704</v>
      </c>
      <c r="P38" s="15">
        <f t="shared" si="9"/>
        <v>0.27504480105636175</v>
      </c>
      <c r="Q38" s="15">
        <f t="shared" si="10"/>
        <v>0.4320233908673215</v>
      </c>
      <c r="R38" s="1">
        <f t="shared" si="11"/>
        <v>0.18320254195185787</v>
      </c>
      <c r="T38" s="1" t="s">
        <v>143</v>
      </c>
      <c r="U38" s="1" t="s">
        <v>183</v>
      </c>
      <c r="V38" s="1">
        <v>0.4320233908673215</v>
      </c>
      <c r="W38" s="1">
        <v>0.18320254195185787</v>
      </c>
    </row>
    <row r="39" spans="1:39" ht="13" thickBot="1" x14ac:dyDescent="0.2">
      <c r="A39" s="2" t="s">
        <v>200</v>
      </c>
      <c r="B39" s="2">
        <v>42903</v>
      </c>
      <c r="C39" s="3">
        <v>13523</v>
      </c>
      <c r="D39" s="3">
        <v>15302</v>
      </c>
      <c r="E39" s="3">
        <v>20815</v>
      </c>
      <c r="F39" s="3">
        <v>9889</v>
      </c>
      <c r="G39" s="3">
        <v>10987</v>
      </c>
      <c r="H39" s="3">
        <v>14103</v>
      </c>
      <c r="I39" s="3">
        <v>4310</v>
      </c>
      <c r="J39" s="3" t="str">
        <f>VLOOKUP(A39,[1]_tempfiles_orthologs_yLokBPB!$D:$H,5,FALSE)</f>
        <v>BTBD8</v>
      </c>
      <c r="K39" s="2" t="s">
        <v>225</v>
      </c>
      <c r="L39" s="15">
        <f t="shared" si="4"/>
        <v>4.9925246237384968</v>
      </c>
      <c r="M39" s="15">
        <f t="shared" si="7"/>
        <v>5.6493094574019427</v>
      </c>
      <c r="N39" s="15">
        <f t="shared" si="12"/>
        <v>7.6846409852190201</v>
      </c>
      <c r="O39" s="15">
        <f t="shared" si="8"/>
        <v>3.6508966948273307</v>
      </c>
      <c r="P39" s="15">
        <f t="shared" si="9"/>
        <v>4.0562647371895926</v>
      </c>
      <c r="Q39" s="15">
        <f t="shared" si="10"/>
        <v>5.2067272996752774</v>
      </c>
      <c r="R39" s="1">
        <f t="shared" si="11"/>
        <v>1.5910681132798867</v>
      </c>
      <c r="T39" s="1" t="s">
        <v>212</v>
      </c>
      <c r="U39" s="1" t="s">
        <v>200</v>
      </c>
      <c r="V39" s="1">
        <v>5.2067272996752774</v>
      </c>
      <c r="W39" s="1">
        <v>1.5910681132798867</v>
      </c>
      <c r="X39" s="1">
        <v>1.0852640230674913</v>
      </c>
      <c r="Y39" s="1">
        <v>0.71035468060365203</v>
      </c>
      <c r="Z39" s="1">
        <v>0.39296333724079391</v>
      </c>
      <c r="AA39" s="1">
        <v>0.34755332266124189</v>
      </c>
      <c r="AB39" s="1">
        <v>0.274823288464907</v>
      </c>
      <c r="AC39" s="1">
        <v>0.14426373040344809</v>
      </c>
      <c r="AD39" s="1">
        <v>0.37361790425374242</v>
      </c>
      <c r="AE39" s="1">
        <v>6.5948324238939968E-2</v>
      </c>
      <c r="AF39" s="1">
        <v>0.13172615438511392</v>
      </c>
      <c r="AG39" s="1">
        <v>6.9067402623953084E-2</v>
      </c>
    </row>
    <row r="40" spans="1:39" ht="13" thickBot="1" x14ac:dyDescent="0.2">
      <c r="A40" s="2" t="s">
        <v>199</v>
      </c>
      <c r="B40" s="2">
        <v>36836</v>
      </c>
      <c r="C40" s="3">
        <v>5428</v>
      </c>
      <c r="D40" s="3">
        <v>4013</v>
      </c>
      <c r="E40" s="3">
        <v>1012</v>
      </c>
      <c r="F40" s="3">
        <v>3221</v>
      </c>
      <c r="G40" s="3">
        <v>1024</v>
      </c>
      <c r="H40" s="3">
        <v>2940</v>
      </c>
      <c r="I40" s="3">
        <v>1924</v>
      </c>
      <c r="J40" s="3" t="str">
        <f>VLOOKUP(A40,[1]_tempfiles_orthologs_yLokBPB!$D:$H,5,FALSE)</f>
        <v>ITCH</v>
      </c>
      <c r="K40" s="2" t="s">
        <v>225</v>
      </c>
      <c r="L40" s="15">
        <f t="shared" si="4"/>
        <v>2.0039505773609818</v>
      </c>
      <c r="M40" s="15">
        <f t="shared" si="7"/>
        <v>1.481550049180107</v>
      </c>
      <c r="N40" s="15">
        <f t="shared" si="12"/>
        <v>0.37361790425374242</v>
      </c>
      <c r="O40" s="15">
        <f t="shared" si="8"/>
        <v>1.1891534284597869</v>
      </c>
      <c r="P40" s="15">
        <f t="shared" si="9"/>
        <v>0.37804815608283815</v>
      </c>
      <c r="Q40" s="15">
        <f t="shared" si="10"/>
        <v>1.0852640230674913</v>
      </c>
      <c r="R40" s="1">
        <f t="shared" si="11"/>
        <v>0.71035468060365203</v>
      </c>
      <c r="T40" s="1" t="s">
        <v>212</v>
      </c>
      <c r="U40" s="1" t="s">
        <v>199</v>
      </c>
    </row>
    <row r="41" spans="1:39" ht="13" thickBot="1" x14ac:dyDescent="0.2">
      <c r="A41" s="2" t="s">
        <v>206</v>
      </c>
      <c r="B41" s="2">
        <v>44646</v>
      </c>
      <c r="C41" s="3">
        <v>2528</v>
      </c>
      <c r="D41" s="3">
        <v>187</v>
      </c>
      <c r="E41" s="3">
        <v>627</v>
      </c>
      <c r="F41" s="3">
        <v>526</v>
      </c>
      <c r="G41" s="3">
        <v>1454</v>
      </c>
      <c r="H41" s="3">
        <v>1064</v>
      </c>
      <c r="I41" s="3">
        <v>941</v>
      </c>
      <c r="J41" s="3" t="str">
        <f>VLOOKUP(A41,[1]_tempfiles_orthologs_yLokBPB!$D:$H,5,FALSE)</f>
        <v>ARIH2</v>
      </c>
      <c r="K41" s="2" t="s">
        <v>225</v>
      </c>
      <c r="L41" s="15">
        <f t="shared" si="4"/>
        <v>0.93330638532950672</v>
      </c>
      <c r="M41" s="15">
        <f t="shared" si="7"/>
        <v>6.9038091003408922E-2</v>
      </c>
      <c r="N41" s="15">
        <f t="shared" si="12"/>
        <v>0.23148065807025345</v>
      </c>
      <c r="O41" s="15">
        <f t="shared" si="8"/>
        <v>0.19419270517536413</v>
      </c>
      <c r="P41" s="15">
        <f t="shared" si="9"/>
        <v>0.5367988466254362</v>
      </c>
      <c r="Q41" s="15">
        <f t="shared" si="10"/>
        <v>0.39296333724079391</v>
      </c>
      <c r="R41" s="1">
        <f t="shared" si="11"/>
        <v>0.34755332266124189</v>
      </c>
      <c r="T41" s="1" t="s">
        <v>212</v>
      </c>
      <c r="U41" s="1" t="s">
        <v>206</v>
      </c>
    </row>
    <row r="42" spans="1:39" ht="13" thickBot="1" x14ac:dyDescent="0.2">
      <c r="A42" s="2" t="s">
        <v>193</v>
      </c>
      <c r="B42" s="2">
        <v>29416</v>
      </c>
      <c r="C42" s="3">
        <v>560</v>
      </c>
      <c r="D42" s="3">
        <v>243</v>
      </c>
      <c r="E42" s="3">
        <v>656</v>
      </c>
      <c r="F42" s="3">
        <v>1037</v>
      </c>
      <c r="G42" s="3">
        <v>1226</v>
      </c>
      <c r="H42" s="3">
        <v>744</v>
      </c>
      <c r="I42" s="3">
        <v>391</v>
      </c>
      <c r="J42" s="3" t="str">
        <f>VLOOKUP(A42,[1]_tempfiles_orthologs_yLokBPB!$D:$H,5,FALSE)</f>
        <v>ARIH1</v>
      </c>
      <c r="K42" s="2" t="s">
        <v>225</v>
      </c>
      <c r="L42" s="15">
        <f t="shared" si="4"/>
        <v>0.20674508535780212</v>
      </c>
      <c r="M42" s="15">
        <f t="shared" si="7"/>
        <v>8.9712599539189128E-2</v>
      </c>
      <c r="N42" s="15">
        <f t="shared" si="12"/>
        <v>0.2421870999905682</v>
      </c>
      <c r="O42" s="15">
        <f t="shared" si="8"/>
        <v>0.38284759556435854</v>
      </c>
      <c r="P42" s="15">
        <f t="shared" si="9"/>
        <v>0.45262406187261678</v>
      </c>
      <c r="Q42" s="15">
        <f t="shared" si="10"/>
        <v>0.274823288464907</v>
      </c>
      <c r="R42" s="1">
        <f t="shared" si="11"/>
        <v>0.14426373040344809</v>
      </c>
      <c r="T42" s="1" t="s">
        <v>212</v>
      </c>
      <c r="U42" s="1" t="s">
        <v>193</v>
      </c>
    </row>
    <row r="43" spans="1:39" ht="13" thickBot="1" x14ac:dyDescent="0.2">
      <c r="A43" s="2" t="s">
        <v>194</v>
      </c>
      <c r="B43" s="2">
        <v>44481</v>
      </c>
      <c r="C43" s="3">
        <v>1125</v>
      </c>
      <c r="D43" s="3">
        <v>753</v>
      </c>
      <c r="E43" s="3">
        <v>1145</v>
      </c>
      <c r="F43" s="3">
        <v>896</v>
      </c>
      <c r="G43" s="3">
        <v>1141</v>
      </c>
      <c r="H43" s="3">
        <v>1012</v>
      </c>
      <c r="I43" s="3">
        <v>179</v>
      </c>
      <c r="J43" s="3" t="str">
        <f>VLOOKUP(A43,[1]_tempfiles_orthologs_yLokBPB!$D:$H,5,FALSE)</f>
        <v>TRIP12</v>
      </c>
      <c r="K43" s="2" t="s">
        <v>225</v>
      </c>
      <c r="L43" s="15">
        <f t="shared" si="4"/>
        <v>0.41533610897772749</v>
      </c>
      <c r="M43" s="15">
        <f t="shared" si="7"/>
        <v>0.27799830227575889</v>
      </c>
      <c r="N43" s="15">
        <f t="shared" si="12"/>
        <v>0.42271986202622042</v>
      </c>
      <c r="O43" s="15">
        <f t="shared" si="8"/>
        <v>0.33079213657248341</v>
      </c>
      <c r="P43" s="15">
        <f t="shared" si="9"/>
        <v>0.42124311141652182</v>
      </c>
      <c r="Q43" s="15">
        <f t="shared" si="10"/>
        <v>0.37361790425374242</v>
      </c>
      <c r="R43" s="1">
        <f t="shared" si="11"/>
        <v>6.5948324238939968E-2</v>
      </c>
      <c r="T43" s="1" t="s">
        <v>212</v>
      </c>
      <c r="U43" s="1" t="s">
        <v>194</v>
      </c>
    </row>
    <row r="44" spans="1:39" ht="13" thickBot="1" x14ac:dyDescent="0.2">
      <c r="A44" s="2" t="s">
        <v>194</v>
      </c>
      <c r="B44" s="2">
        <v>33435</v>
      </c>
      <c r="C44" s="3">
        <v>123</v>
      </c>
      <c r="D44" s="3">
        <v>332</v>
      </c>
      <c r="E44" s="3">
        <v>544</v>
      </c>
      <c r="F44" s="3">
        <v>546</v>
      </c>
      <c r="G44" s="3">
        <v>239</v>
      </c>
      <c r="H44" s="3">
        <v>357</v>
      </c>
      <c r="I44" s="3">
        <v>187</v>
      </c>
      <c r="J44" s="3" t="str">
        <f>VLOOKUP(A44,[1]_tempfiles_orthologs_yLokBPB!$D:$H,5,FALSE)</f>
        <v>TRIP12</v>
      </c>
      <c r="K44" s="2" t="s">
        <v>225</v>
      </c>
      <c r="L44" s="15">
        <f t="shared" si="4"/>
        <v>4.5410081248231537E-2</v>
      </c>
      <c r="M44" s="15">
        <f t="shared" si="7"/>
        <v>0.12257030060498268</v>
      </c>
      <c r="N44" s="15">
        <f t="shared" si="12"/>
        <v>0.20083808291900776</v>
      </c>
      <c r="O44" s="15">
        <f t="shared" si="8"/>
        <v>0.20157645822385706</v>
      </c>
      <c r="P44" s="15">
        <f t="shared" si="9"/>
        <v>8.8235848929490546E-2</v>
      </c>
      <c r="Q44" s="15">
        <f t="shared" si="10"/>
        <v>0.13172615438511392</v>
      </c>
      <c r="R44" s="1">
        <f t="shared" si="11"/>
        <v>6.9067402623953084E-2</v>
      </c>
      <c r="T44" s="1" t="s">
        <v>212</v>
      </c>
      <c r="U44" s="1" t="s">
        <v>194</v>
      </c>
    </row>
    <row r="45" spans="1:39" ht="13" thickBot="1" x14ac:dyDescent="0.2">
      <c r="A45" s="2" t="s">
        <v>168</v>
      </c>
      <c r="B45" s="2">
        <v>33938</v>
      </c>
      <c r="C45" s="3">
        <v>2519</v>
      </c>
      <c r="D45" s="3">
        <v>1242</v>
      </c>
      <c r="E45" s="3">
        <v>2874</v>
      </c>
      <c r="F45" s="3">
        <v>686</v>
      </c>
      <c r="G45" s="3">
        <v>2013</v>
      </c>
      <c r="H45" s="3">
        <v>1867</v>
      </c>
      <c r="I45" s="3">
        <v>901</v>
      </c>
      <c r="J45" s="3" t="str">
        <f>VLOOKUP(A45,[1]_tempfiles_orthologs_yLokBPB!$D:$H,5,FALSE)</f>
        <v>STUB1</v>
      </c>
      <c r="K45" s="2" t="s">
        <v>226</v>
      </c>
      <c r="L45" s="15">
        <f t="shared" si="4"/>
        <v>0.92998369645768486</v>
      </c>
      <c r="M45" s="15">
        <f t="shared" si="7"/>
        <v>0.45853106431141111</v>
      </c>
      <c r="N45" s="15">
        <f t="shared" si="12"/>
        <v>1.0610453130684345</v>
      </c>
      <c r="O45" s="15">
        <f t="shared" si="8"/>
        <v>0.25326272956330759</v>
      </c>
      <c r="P45" s="15">
        <f t="shared" si="9"/>
        <v>0.74317474433081365</v>
      </c>
      <c r="Q45" s="15">
        <f t="shared" si="10"/>
        <v>0.68919950954633036</v>
      </c>
      <c r="R45" s="1">
        <f t="shared" si="11"/>
        <v>0.33256896277413744</v>
      </c>
      <c r="T45" s="1" t="s">
        <v>157</v>
      </c>
      <c r="U45" s="1" t="s">
        <v>168</v>
      </c>
      <c r="V45" s="1">
        <v>0.68919950954633036</v>
      </c>
      <c r="W45" s="1">
        <v>0.33256896277413744</v>
      </c>
      <c r="X45" s="1">
        <v>0.58501475403209502</v>
      </c>
      <c r="Y45" s="1">
        <v>0.26547898774572998</v>
      </c>
    </row>
    <row r="46" spans="1:39" ht="13" thickBot="1" x14ac:dyDescent="0.2">
      <c r="A46" s="2" t="s">
        <v>168</v>
      </c>
      <c r="B46" s="2">
        <v>34017</v>
      </c>
      <c r="C46" s="3">
        <v>1458</v>
      </c>
      <c r="D46" s="3">
        <v>2180</v>
      </c>
      <c r="E46" s="3">
        <v>999</v>
      </c>
      <c r="F46" s="3">
        <v>822</v>
      </c>
      <c r="G46" s="3">
        <v>2464</v>
      </c>
      <c r="H46" s="3">
        <v>1585</v>
      </c>
      <c r="I46" s="3">
        <v>719</v>
      </c>
      <c r="J46" s="3" t="str">
        <f>VLOOKUP(A46,[1]_tempfiles_orthologs_yLokBPB!$D:$H,5,FALSE)</f>
        <v>STUB1</v>
      </c>
      <c r="K46" s="2" t="s">
        <v>226</v>
      </c>
      <c r="L46" s="15">
        <f t="shared" si="4"/>
        <v>0.53827559723513474</v>
      </c>
      <c r="M46" s="15">
        <f t="shared" si="7"/>
        <v>0.80482908228572969</v>
      </c>
      <c r="N46" s="15">
        <f t="shared" si="12"/>
        <v>0.36881846477222197</v>
      </c>
      <c r="O46" s="15">
        <f t="shared" si="8"/>
        <v>0.30347225029305952</v>
      </c>
      <c r="P46" s="15">
        <f t="shared" si="9"/>
        <v>0.90967837557432929</v>
      </c>
      <c r="Q46" s="15">
        <f t="shared" si="10"/>
        <v>0.58501475403209502</v>
      </c>
      <c r="R46" s="1">
        <f t="shared" si="11"/>
        <v>0.26547898774572998</v>
      </c>
      <c r="T46" s="1" t="s">
        <v>157</v>
      </c>
      <c r="U46" s="1" t="s">
        <v>168</v>
      </c>
    </row>
    <row r="47" spans="1:39" ht="13" thickBot="1" x14ac:dyDescent="0.2">
      <c r="A47" s="2" t="s">
        <v>172</v>
      </c>
      <c r="B47" s="2">
        <v>31056</v>
      </c>
      <c r="C47" s="3">
        <v>785</v>
      </c>
      <c r="D47" s="3">
        <v>730</v>
      </c>
      <c r="E47" s="3">
        <v>935</v>
      </c>
      <c r="F47" s="3">
        <v>1762</v>
      </c>
      <c r="G47" s="3">
        <v>1092</v>
      </c>
      <c r="H47" s="3">
        <v>1061</v>
      </c>
      <c r="I47" s="3">
        <v>417</v>
      </c>
      <c r="J47" s="3" t="str">
        <f>VLOOKUP(A47,[1]_tempfiles_orthologs_yLokBPB!$D:$H,5,FALSE)</f>
        <v>BTRC</v>
      </c>
      <c r="K47" s="2" t="s">
        <v>227</v>
      </c>
      <c r="L47" s="15">
        <f t="shared" si="4"/>
        <v>0.2898123071533476</v>
      </c>
      <c r="M47" s="15">
        <f t="shared" si="7"/>
        <v>0.26950698626999203</v>
      </c>
      <c r="N47" s="15">
        <f t="shared" si="12"/>
        <v>0.3451904550170446</v>
      </c>
      <c r="O47" s="15">
        <f t="shared" si="8"/>
        <v>0.65050864357222737</v>
      </c>
      <c r="P47" s="15">
        <f t="shared" si="9"/>
        <v>0.40315291644771412</v>
      </c>
      <c r="Q47" s="15">
        <f t="shared" si="10"/>
        <v>0.39163426169206517</v>
      </c>
      <c r="R47" s="1">
        <f t="shared" si="11"/>
        <v>0.15377616363385618</v>
      </c>
      <c r="T47" s="1" t="s">
        <v>148</v>
      </c>
      <c r="U47" s="1" t="s">
        <v>172</v>
      </c>
      <c r="V47" s="1">
        <v>0.39163426169206517</v>
      </c>
      <c r="W47" s="1">
        <v>0.15377616363385618</v>
      </c>
      <c r="X47" s="1">
        <v>0.16844186641874501</v>
      </c>
      <c r="Y47" s="1">
        <v>6.9892189135849409E-2</v>
      </c>
      <c r="Z47" s="1">
        <v>0.11675559507929451</v>
      </c>
      <c r="AA47" s="1">
        <v>0.1835988606543105</v>
      </c>
      <c r="AB47" s="1">
        <v>8.7940498807550824E-2</v>
      </c>
      <c r="AC47" s="1">
        <v>7.7839694837367024E-2</v>
      </c>
      <c r="AD47" s="1">
        <v>0.53633736205990534</v>
      </c>
      <c r="AE47" s="1">
        <v>0.38826798893846742</v>
      </c>
      <c r="AF47" s="1">
        <v>1.807173558618645</v>
      </c>
      <c r="AG47" s="1">
        <v>0.88975761226367089</v>
      </c>
      <c r="AH47" s="1">
        <v>0.83894202136976703</v>
      </c>
      <c r="AI47" s="1">
        <v>0.32493595639051104</v>
      </c>
      <c r="AJ47" s="1">
        <v>0.95567915706644035</v>
      </c>
      <c r="AK47" s="1">
        <v>0.27442175401553132</v>
      </c>
      <c r="AL47" s="1">
        <v>0.29734373526281038</v>
      </c>
      <c r="AM47" s="1">
        <v>0.1271098664985845</v>
      </c>
    </row>
    <row r="48" spans="1:39" ht="13" thickBot="1" x14ac:dyDescent="0.2">
      <c r="A48" s="2" t="s">
        <v>172</v>
      </c>
      <c r="B48" s="2">
        <v>33898</v>
      </c>
      <c r="C48" s="3">
        <v>737</v>
      </c>
      <c r="D48" s="3">
        <v>401</v>
      </c>
      <c r="E48" s="3">
        <v>354</v>
      </c>
      <c r="F48" s="3">
        <v>333</v>
      </c>
      <c r="G48" s="2"/>
      <c r="H48" s="3">
        <v>456</v>
      </c>
      <c r="I48" s="3">
        <v>189</v>
      </c>
      <c r="J48" s="3" t="str">
        <f>VLOOKUP(A48,[1]_tempfiles_orthologs_yLokBPB!$D:$H,5,FALSE)</f>
        <v>BTRC</v>
      </c>
      <c r="K48" s="2" t="s">
        <v>227</v>
      </c>
      <c r="L48" s="15">
        <f t="shared" si="4"/>
        <v>0.27209129983696456</v>
      </c>
      <c r="M48" s="15">
        <f t="shared" si="7"/>
        <v>0.1480442486222833</v>
      </c>
      <c r="N48" s="15">
        <f t="shared" si="12"/>
        <v>0.13069242895832492</v>
      </c>
      <c r="O48" s="15">
        <f t="shared" ref="O48:O59" si="13">F48/AVERAGE($C$2:$G$59)</f>
        <v>0.12293948825740733</v>
      </c>
      <c r="P48" s="15"/>
      <c r="Q48" s="15">
        <f t="shared" si="10"/>
        <v>0.16844186641874501</v>
      </c>
      <c r="R48" s="1">
        <f t="shared" si="11"/>
        <v>6.9892189135849409E-2</v>
      </c>
      <c r="T48" s="1" t="s">
        <v>148</v>
      </c>
      <c r="U48" s="1" t="s">
        <v>172</v>
      </c>
    </row>
    <row r="49" spans="1:25" ht="13" thickBot="1" x14ac:dyDescent="0.2">
      <c r="A49" s="2" t="s">
        <v>172</v>
      </c>
      <c r="B49" s="2">
        <v>33986</v>
      </c>
      <c r="C49" s="2" t="s">
        <v>173</v>
      </c>
      <c r="D49" s="3">
        <v>118</v>
      </c>
      <c r="E49" s="3">
        <v>25</v>
      </c>
      <c r="F49" s="3">
        <v>62</v>
      </c>
      <c r="G49" s="3">
        <v>1060</v>
      </c>
      <c r="H49" s="3">
        <v>316</v>
      </c>
      <c r="I49" s="3">
        <v>497</v>
      </c>
      <c r="J49" s="3" t="str">
        <f>VLOOKUP(A49,[1]_tempfiles_orthologs_yLokBPB!$D:$H,5,FALSE)</f>
        <v>BTRC</v>
      </c>
      <c r="K49" s="2" t="s">
        <v>227</v>
      </c>
      <c r="L49" s="15"/>
      <c r="M49" s="15">
        <f t="shared" si="7"/>
        <v>4.3564142986108306E-2</v>
      </c>
      <c r="N49" s="15">
        <f t="shared" si="12"/>
        <v>9.2296913106161664E-3</v>
      </c>
      <c r="O49" s="15">
        <f t="shared" si="13"/>
        <v>2.288963445032809E-2</v>
      </c>
      <c r="P49" s="15">
        <f t="shared" ref="P49:P59" si="14">G49/AVERAGE($C$2:$G$59)</f>
        <v>0.39133891157012546</v>
      </c>
      <c r="Q49" s="15">
        <f t="shared" si="10"/>
        <v>0.11675559507929451</v>
      </c>
      <c r="R49" s="1">
        <f t="shared" si="11"/>
        <v>0.1835988606543105</v>
      </c>
      <c r="T49" s="1" t="s">
        <v>148</v>
      </c>
      <c r="U49" s="1" t="s">
        <v>172</v>
      </c>
    </row>
    <row r="50" spans="1:25" ht="13" thickBot="1" x14ac:dyDescent="0.2">
      <c r="A50" s="2" t="s">
        <v>172</v>
      </c>
      <c r="B50" s="2">
        <v>33986</v>
      </c>
      <c r="C50" s="3">
        <v>96</v>
      </c>
      <c r="D50" s="3">
        <v>363</v>
      </c>
      <c r="E50" s="3">
        <v>74</v>
      </c>
      <c r="F50" s="3">
        <v>551</v>
      </c>
      <c r="G50" s="3">
        <v>107</v>
      </c>
      <c r="H50" s="3">
        <v>238</v>
      </c>
      <c r="I50" s="3">
        <v>211</v>
      </c>
      <c r="J50" s="3" t="str">
        <f>VLOOKUP(A50,[1]_tempfiles_orthologs_yLokBPB!$D:$H,5,FALSE)</f>
        <v>BTRC</v>
      </c>
      <c r="K50" s="2" t="s">
        <v>227</v>
      </c>
      <c r="L50" s="15">
        <f>C50/AVERAGE($C$2:$G$59)</f>
        <v>3.5442014632766076E-2</v>
      </c>
      <c r="M50" s="15">
        <f t="shared" si="7"/>
        <v>0.13401511783014672</v>
      </c>
      <c r="N50" s="15">
        <f t="shared" si="12"/>
        <v>2.731988627942385E-2</v>
      </c>
      <c r="O50" s="15">
        <f t="shared" si="13"/>
        <v>0.20342239648598029</v>
      </c>
      <c r="P50" s="15">
        <f t="shared" si="14"/>
        <v>3.9503078809437188E-2</v>
      </c>
      <c r="Q50" s="15">
        <f t="shared" si="10"/>
        <v>8.7940498807550824E-2</v>
      </c>
      <c r="R50" s="1">
        <f t="shared" si="11"/>
        <v>7.7839694837367024E-2</v>
      </c>
      <c r="T50" s="1" t="s">
        <v>148</v>
      </c>
      <c r="U50" s="1" t="s">
        <v>172</v>
      </c>
    </row>
    <row r="51" spans="1:25" ht="13" thickBot="1" x14ac:dyDescent="0.2">
      <c r="A51" s="2" t="s">
        <v>174</v>
      </c>
      <c r="B51" s="2">
        <v>32972</v>
      </c>
      <c r="C51" s="2" t="s">
        <v>175</v>
      </c>
      <c r="D51" s="3">
        <v>2036</v>
      </c>
      <c r="E51" s="3">
        <v>651</v>
      </c>
      <c r="F51" s="3">
        <v>2637</v>
      </c>
      <c r="G51" s="3">
        <v>487</v>
      </c>
      <c r="H51" s="3">
        <v>1453</v>
      </c>
      <c r="I51" s="3">
        <v>1052</v>
      </c>
      <c r="J51" s="3" t="str">
        <f>VLOOKUP(A51,[1]_tempfiles_orthologs_yLokBPB!$D:$H,5,FALSE)</f>
        <v>FANCI</v>
      </c>
      <c r="K51" s="2" t="s">
        <v>227</v>
      </c>
      <c r="L51" s="15"/>
      <c r="M51" s="15">
        <f t="shared" si="7"/>
        <v>0.75166606033658057</v>
      </c>
      <c r="N51" s="15">
        <f t="shared" si="12"/>
        <v>0.24034116172844497</v>
      </c>
      <c r="O51" s="15">
        <f t="shared" si="13"/>
        <v>0.97354783944379319</v>
      </c>
      <c r="P51" s="15">
        <f t="shared" si="14"/>
        <v>0.17979438673080292</v>
      </c>
      <c r="Q51" s="15">
        <f t="shared" si="10"/>
        <v>0.53633736205990534</v>
      </c>
      <c r="R51" s="1">
        <f t="shared" si="11"/>
        <v>0.38826798893846742</v>
      </c>
      <c r="T51" s="1" t="s">
        <v>148</v>
      </c>
      <c r="U51" s="1" t="s">
        <v>174</v>
      </c>
    </row>
    <row r="52" spans="1:25" ht="13" thickBot="1" x14ac:dyDescent="0.2">
      <c r="A52" s="2" t="s">
        <v>176</v>
      </c>
      <c r="B52" s="2">
        <v>27047</v>
      </c>
      <c r="C52" s="3">
        <v>7856</v>
      </c>
      <c r="D52" s="2" t="s">
        <v>177</v>
      </c>
      <c r="E52" s="3">
        <v>3687</v>
      </c>
      <c r="F52" s="3">
        <v>5701</v>
      </c>
      <c r="G52" s="3">
        <v>2336</v>
      </c>
      <c r="H52" s="3">
        <v>4895</v>
      </c>
      <c r="I52" s="3">
        <v>2410</v>
      </c>
      <c r="J52" s="3" t="s">
        <v>228</v>
      </c>
      <c r="K52" s="2" t="s">
        <v>227</v>
      </c>
      <c r="L52" s="15">
        <f t="shared" ref="L52:L59" si="15">C52/AVERAGE($C$2:$G$59)</f>
        <v>2.9003381974480238</v>
      </c>
      <c r="M52" s="15"/>
      <c r="N52" s="15">
        <f t="shared" si="12"/>
        <v>1.3611948744896722</v>
      </c>
      <c r="O52" s="15">
        <f t="shared" si="13"/>
        <v>2.1047388064729105</v>
      </c>
      <c r="P52" s="15">
        <f t="shared" si="14"/>
        <v>0.86242235606397455</v>
      </c>
      <c r="Q52" s="15">
        <f t="shared" si="10"/>
        <v>1.807173558618645</v>
      </c>
      <c r="R52" s="1">
        <f t="shared" si="11"/>
        <v>0.88975761226367089</v>
      </c>
      <c r="T52" s="1" t="s">
        <v>148</v>
      </c>
      <c r="U52" s="1" t="s">
        <v>176</v>
      </c>
    </row>
    <row r="53" spans="1:25" ht="13" thickBot="1" x14ac:dyDescent="0.2">
      <c r="A53" s="2" t="s">
        <v>176</v>
      </c>
      <c r="B53" s="2">
        <v>37515</v>
      </c>
      <c r="C53" s="3">
        <v>1127</v>
      </c>
      <c r="D53" s="3">
        <v>1792</v>
      </c>
      <c r="E53" s="3">
        <v>2860</v>
      </c>
      <c r="F53" s="3">
        <v>3371</v>
      </c>
      <c r="G53" s="3">
        <v>2212</v>
      </c>
      <c r="H53" s="3">
        <v>2272</v>
      </c>
      <c r="I53" s="3">
        <v>880</v>
      </c>
      <c r="J53" s="3" t="s">
        <v>228</v>
      </c>
      <c r="K53" s="2" t="s">
        <v>227</v>
      </c>
      <c r="L53" s="15">
        <f t="shared" si="15"/>
        <v>0.41607448428257676</v>
      </c>
      <c r="M53" s="15">
        <f t="shared" ref="M53:M59" si="16">D53/AVERAGE($C$2:$G$59)</f>
        <v>0.66158427314496682</v>
      </c>
      <c r="N53" s="15">
        <f t="shared" si="12"/>
        <v>1.0558766859344895</v>
      </c>
      <c r="O53" s="15">
        <f t="shared" si="13"/>
        <v>1.2445315763234839</v>
      </c>
      <c r="P53" s="15">
        <f t="shared" si="14"/>
        <v>0.81664308716331835</v>
      </c>
      <c r="Q53" s="15">
        <f t="shared" si="10"/>
        <v>0.83894202136976703</v>
      </c>
      <c r="R53" s="1">
        <f t="shared" si="11"/>
        <v>0.32493595639051104</v>
      </c>
      <c r="T53" s="1" t="s">
        <v>148</v>
      </c>
      <c r="U53" s="1" t="s">
        <v>176</v>
      </c>
    </row>
    <row r="54" spans="1:25" ht="13" thickBot="1" x14ac:dyDescent="0.2">
      <c r="A54" s="2" t="s">
        <v>201</v>
      </c>
      <c r="B54" s="2">
        <v>62200</v>
      </c>
      <c r="C54" s="3">
        <v>3666</v>
      </c>
      <c r="D54" s="3">
        <v>2349</v>
      </c>
      <c r="E54" s="3">
        <v>1688</v>
      </c>
      <c r="F54" s="3">
        <v>2321</v>
      </c>
      <c r="G54" s="3">
        <v>2919</v>
      </c>
      <c r="H54" s="3">
        <v>2589</v>
      </c>
      <c r="I54" s="3">
        <v>743</v>
      </c>
      <c r="J54" s="3" t="str">
        <f>VLOOKUP(A54,[1]_tempfiles_orthologs_yLokBPB!$D:$H,5,FALSE)</f>
        <v>ABCF1</v>
      </c>
      <c r="K54" s="2" t="s">
        <v>227</v>
      </c>
      <c r="L54" s="15">
        <f t="shared" si="15"/>
        <v>1.3534419337887547</v>
      </c>
      <c r="M54" s="15">
        <f t="shared" si="16"/>
        <v>0.86722179554549494</v>
      </c>
      <c r="N54" s="15">
        <f t="shared" si="12"/>
        <v>0.62318875729280354</v>
      </c>
      <c r="O54" s="15">
        <f t="shared" si="13"/>
        <v>0.85688454127760483</v>
      </c>
      <c r="P54" s="15">
        <f t="shared" si="14"/>
        <v>1.0776587574275436</v>
      </c>
      <c r="Q54" s="15">
        <f t="shared" si="10"/>
        <v>0.95567915706644035</v>
      </c>
      <c r="R54" s="1">
        <f t="shared" si="11"/>
        <v>0.27442175401553132</v>
      </c>
      <c r="T54" s="1" t="s">
        <v>148</v>
      </c>
      <c r="U54" s="1" t="s">
        <v>201</v>
      </c>
    </row>
    <row r="55" spans="1:25" ht="13" thickBot="1" x14ac:dyDescent="0.2">
      <c r="A55" s="2" t="s">
        <v>201</v>
      </c>
      <c r="B55" s="2">
        <v>61862</v>
      </c>
      <c r="C55" s="3">
        <v>291</v>
      </c>
      <c r="D55" s="3">
        <v>1128</v>
      </c>
      <c r="E55" s="3">
        <v>622</v>
      </c>
      <c r="F55" s="3">
        <v>966</v>
      </c>
      <c r="G55" s="3">
        <v>1020</v>
      </c>
      <c r="H55" s="3">
        <v>805</v>
      </c>
      <c r="I55" s="3">
        <v>344</v>
      </c>
      <c r="J55" s="3" t="str">
        <f>VLOOKUP(A55,[1]_tempfiles_orthologs_yLokBPB!$D:$H,5,FALSE)</f>
        <v>ABCF1</v>
      </c>
      <c r="K55" s="2" t="s">
        <v>227</v>
      </c>
      <c r="L55" s="15">
        <f t="shared" si="15"/>
        <v>0.10743360685557217</v>
      </c>
      <c r="M55" s="15">
        <f t="shared" si="16"/>
        <v>0.41644367193500142</v>
      </c>
      <c r="N55" s="15">
        <f t="shared" si="12"/>
        <v>0.22963471980813022</v>
      </c>
      <c r="O55" s="15">
        <f t="shared" si="13"/>
        <v>0.35663527224220865</v>
      </c>
      <c r="P55" s="15">
        <f t="shared" si="14"/>
        <v>0.37657140547313955</v>
      </c>
      <c r="Q55" s="15">
        <f t="shared" si="10"/>
        <v>0.29734373526281038</v>
      </c>
      <c r="R55" s="1">
        <f t="shared" si="11"/>
        <v>0.1271098664985845</v>
      </c>
      <c r="T55" s="1" t="s">
        <v>148</v>
      </c>
      <c r="U55" s="1" t="s">
        <v>201</v>
      </c>
    </row>
    <row r="56" spans="1:25" ht="13" thickBot="1" x14ac:dyDescent="0.2">
      <c r="A56" s="2" t="s">
        <v>178</v>
      </c>
      <c r="B56" s="2">
        <v>41997</v>
      </c>
      <c r="C56" s="3">
        <v>692</v>
      </c>
      <c r="D56" s="3">
        <v>2712</v>
      </c>
      <c r="E56" s="3">
        <v>5030</v>
      </c>
      <c r="F56" s="3">
        <v>2003</v>
      </c>
      <c r="G56" s="3">
        <v>2334</v>
      </c>
      <c r="H56" s="3">
        <v>2554</v>
      </c>
      <c r="I56" s="3">
        <v>1579</v>
      </c>
      <c r="J56" s="3" t="str">
        <f>VLOOKUP(A56,[1]_tempfiles_orthologs_yLokBPB!$D:$H,5,FALSE)</f>
        <v>DDB1</v>
      </c>
      <c r="K56" s="2" t="s">
        <v>229</v>
      </c>
      <c r="L56" s="15">
        <f t="shared" si="15"/>
        <v>0.25547785547785545</v>
      </c>
      <c r="M56" s="15">
        <f t="shared" si="16"/>
        <v>1.0012369133756416</v>
      </c>
      <c r="N56" s="15">
        <f t="shared" si="12"/>
        <v>1.8570138916959726</v>
      </c>
      <c r="O56" s="15">
        <f t="shared" si="13"/>
        <v>0.73948286780656725</v>
      </c>
      <c r="P56" s="15">
        <f t="shared" si="14"/>
        <v>0.86168398075912522</v>
      </c>
      <c r="Q56" s="15">
        <f t="shared" si="10"/>
        <v>0.94297910182303235</v>
      </c>
      <c r="R56" s="1">
        <f t="shared" si="11"/>
        <v>0.58299467137333694</v>
      </c>
      <c r="T56" s="1" t="s">
        <v>149</v>
      </c>
      <c r="U56" s="1" t="s">
        <v>178</v>
      </c>
      <c r="V56" s="1">
        <v>0.94297910182303235</v>
      </c>
      <c r="W56" s="1">
        <v>0.58299467137333694</v>
      </c>
      <c r="X56" s="1">
        <v>0.65560343317568748</v>
      </c>
      <c r="Y56" s="1">
        <v>0.251396650521932</v>
      </c>
    </row>
    <row r="57" spans="1:25" ht="13" thickBot="1" x14ac:dyDescent="0.2">
      <c r="A57" s="2" t="s">
        <v>178</v>
      </c>
      <c r="B57" s="2">
        <v>33888</v>
      </c>
      <c r="C57" s="3">
        <v>1554</v>
      </c>
      <c r="D57" s="3">
        <v>1361</v>
      </c>
      <c r="E57" s="3">
        <v>2965</v>
      </c>
      <c r="F57" s="3">
        <v>1317</v>
      </c>
      <c r="G57" s="3">
        <v>1682</v>
      </c>
      <c r="H57" s="3">
        <v>1776</v>
      </c>
      <c r="I57" s="3">
        <v>681</v>
      </c>
      <c r="J57" s="3" t="str">
        <f>VLOOKUP(A57,[1]_tempfiles_orthologs_yLokBPB!$D:$H,5,FALSE)</f>
        <v>DDB1</v>
      </c>
      <c r="K57" s="2" t="s">
        <v>229</v>
      </c>
      <c r="L57" s="15">
        <f t="shared" si="15"/>
        <v>0.57371761186790082</v>
      </c>
      <c r="M57" s="15">
        <f t="shared" si="16"/>
        <v>0.5024643949499441</v>
      </c>
      <c r="N57" s="15">
        <f t="shared" si="12"/>
        <v>1.0946413894390772</v>
      </c>
      <c r="O57" s="15">
        <f t="shared" si="13"/>
        <v>0.4862201382432596</v>
      </c>
      <c r="P57" s="15">
        <f t="shared" si="14"/>
        <v>0.62097363137825567</v>
      </c>
      <c r="Q57" s="15">
        <f t="shared" si="10"/>
        <v>0.65560343317568748</v>
      </c>
      <c r="R57" s="1">
        <f t="shared" si="11"/>
        <v>0.251396650521932</v>
      </c>
      <c r="T57" s="1" t="s">
        <v>149</v>
      </c>
      <c r="U57" s="1" t="s">
        <v>178</v>
      </c>
    </row>
    <row r="58" spans="1:25" ht="13" thickBot="1" x14ac:dyDescent="0.2">
      <c r="A58" s="2" t="s">
        <v>195</v>
      </c>
      <c r="B58" s="2">
        <v>27500</v>
      </c>
      <c r="C58" s="3">
        <v>4976</v>
      </c>
      <c r="D58" s="3">
        <v>6385</v>
      </c>
      <c r="E58" s="3">
        <v>3763</v>
      </c>
      <c r="F58" s="3">
        <v>6217</v>
      </c>
      <c r="G58" s="3">
        <v>4734</v>
      </c>
      <c r="H58" s="3">
        <v>5215</v>
      </c>
      <c r="I58" s="3">
        <v>1092</v>
      </c>
      <c r="J58" s="3" t="str">
        <f>VLOOKUP(A58,[1]_tempfiles_orthologs_yLokBPB!$D:$H,5,FALSE)</f>
        <v>CBLB</v>
      </c>
      <c r="K58" s="2" t="s">
        <v>230</v>
      </c>
      <c r="L58" s="15">
        <f t="shared" si="15"/>
        <v>1.8370777584650417</v>
      </c>
      <c r="M58" s="15">
        <f t="shared" si="16"/>
        <v>2.3572631607313688</v>
      </c>
      <c r="N58" s="15">
        <f t="shared" si="12"/>
        <v>1.3892531360739453</v>
      </c>
      <c r="O58" s="15">
        <f t="shared" si="13"/>
        <v>2.2952396351240281</v>
      </c>
      <c r="P58" s="15">
        <f t="shared" si="14"/>
        <v>1.7477343465782771</v>
      </c>
      <c r="Q58" s="15">
        <f t="shared" si="10"/>
        <v>1.9253136073945321</v>
      </c>
      <c r="R58" s="1">
        <f t="shared" si="11"/>
        <v>0.40314590114511384</v>
      </c>
      <c r="T58" s="1" t="s">
        <v>151</v>
      </c>
      <c r="U58" s="1" t="s">
        <v>195</v>
      </c>
      <c r="V58" s="1">
        <v>1.9253136073945321</v>
      </c>
      <c r="W58" s="1">
        <v>0.40314590114511384</v>
      </c>
      <c r="X58" s="1">
        <v>1.4455173343034615</v>
      </c>
      <c r="Y58" s="1">
        <v>1.6253986418395658</v>
      </c>
    </row>
    <row r="59" spans="1:25" ht="13" thickBot="1" x14ac:dyDescent="0.2">
      <c r="A59" s="2" t="s">
        <v>195</v>
      </c>
      <c r="B59" s="2">
        <v>60415</v>
      </c>
      <c r="C59" s="3">
        <v>1130</v>
      </c>
      <c r="D59" s="3">
        <v>3464</v>
      </c>
      <c r="E59" s="3">
        <v>11627</v>
      </c>
      <c r="F59" s="3">
        <v>1466</v>
      </c>
      <c r="G59" s="3">
        <v>1890</v>
      </c>
      <c r="H59" s="3">
        <v>3915</v>
      </c>
      <c r="I59" s="3">
        <v>4403</v>
      </c>
      <c r="J59" s="3" t="str">
        <f>VLOOKUP(A59,[1]_tempfiles_orthologs_yLokBPB!$D:$H,5,FALSE)</f>
        <v>CBLB</v>
      </c>
      <c r="K59" s="2" t="s">
        <v>230</v>
      </c>
      <c r="L59" s="15">
        <f t="shared" si="15"/>
        <v>0.4171820472398507</v>
      </c>
      <c r="M59" s="15">
        <f t="shared" si="16"/>
        <v>1.2788660279989759</v>
      </c>
      <c r="N59" s="15">
        <f t="shared" si="12"/>
        <v>4.2925448347413662</v>
      </c>
      <c r="O59" s="15">
        <f t="shared" si="13"/>
        <v>0.54122909845453193</v>
      </c>
      <c r="P59" s="15">
        <f t="shared" si="14"/>
        <v>0.69776466308258212</v>
      </c>
      <c r="Q59" s="15">
        <f t="shared" si="10"/>
        <v>1.4455173343034615</v>
      </c>
      <c r="R59" s="1">
        <f t="shared" si="11"/>
        <v>1.6253986418395658</v>
      </c>
      <c r="T59" s="1" t="s">
        <v>151</v>
      </c>
      <c r="U59" s="1" t="s">
        <v>195</v>
      </c>
    </row>
  </sheetData>
  <autoFilter ref="A1:W1" xr:uid="{00000000-0009-0000-0000-000000000000}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4"/>
  <sheetViews>
    <sheetView workbookViewId="0">
      <selection activeCell="T6" sqref="T6"/>
    </sheetView>
  </sheetViews>
  <sheetFormatPr baseColWidth="10" defaultColWidth="8.83203125" defaultRowHeight="11" x14ac:dyDescent="0.15"/>
  <cols>
    <col min="1" max="1" width="8.83203125" style="1"/>
    <col min="2" max="9" width="9.33203125" style="1" bestFit="1" customWidth="1"/>
    <col min="10" max="13" width="8.83203125" style="1"/>
    <col min="14" max="15" width="11.6640625" style="1" bestFit="1" customWidth="1"/>
    <col min="16" max="19" width="10" style="1" bestFit="1" customWidth="1"/>
    <col min="20" max="20" width="11.6640625" style="1" bestFit="1" customWidth="1"/>
    <col min="21" max="21" width="10" style="1" bestFit="1" customWidth="1"/>
    <col min="22" max="16384" width="8.83203125" style="1"/>
  </cols>
  <sheetData>
    <row r="1" spans="1:23" ht="12" thickBot="1" x14ac:dyDescent="0.2">
      <c r="A1" s="1" t="s">
        <v>114</v>
      </c>
      <c r="B1" s="1" t="s">
        <v>115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 t="s">
        <v>116</v>
      </c>
      <c r="I1" s="1" t="s">
        <v>117</v>
      </c>
      <c r="M1" s="1" t="s">
        <v>114</v>
      </c>
      <c r="N1" s="1" t="s">
        <v>115</v>
      </c>
      <c r="O1" s="1">
        <v>1</v>
      </c>
      <c r="P1" s="1">
        <v>2</v>
      </c>
      <c r="Q1" s="1">
        <v>3</v>
      </c>
      <c r="R1" s="1">
        <v>4</v>
      </c>
      <c r="S1" s="1">
        <v>5</v>
      </c>
      <c r="T1" s="1" t="s">
        <v>116</v>
      </c>
      <c r="U1" s="1" t="s">
        <v>117</v>
      </c>
    </row>
    <row r="2" spans="1:23" ht="13" thickBot="1" x14ac:dyDescent="0.2">
      <c r="A2" s="2" t="s">
        <v>51</v>
      </c>
      <c r="B2" s="2">
        <v>9324</v>
      </c>
      <c r="C2" s="3">
        <v>5951</v>
      </c>
      <c r="D2" s="3">
        <v>11699</v>
      </c>
      <c r="E2" s="3">
        <v>3713</v>
      </c>
      <c r="F2" s="3">
        <v>6268</v>
      </c>
      <c r="G2" s="3">
        <v>9276</v>
      </c>
      <c r="H2" s="3">
        <v>7381</v>
      </c>
      <c r="I2" s="3">
        <v>3121</v>
      </c>
      <c r="J2" s="2" t="s">
        <v>17</v>
      </c>
      <c r="K2" s="2"/>
      <c r="M2" s="2" t="s">
        <v>51</v>
      </c>
      <c r="N2" s="2">
        <v>9324</v>
      </c>
      <c r="O2" s="2">
        <v>5.8603093116363167</v>
      </c>
      <c r="P2" s="2">
        <v>11.520712256231436</v>
      </c>
      <c r="Q2" s="2">
        <v>3.6564154720392614</v>
      </c>
      <c r="R2" s="2">
        <v>6.1724783675577948</v>
      </c>
      <c r="S2" s="2">
        <v>9.1346377373111203</v>
      </c>
      <c r="T2" s="3">
        <v>7.2689106289551857</v>
      </c>
      <c r="U2" s="3">
        <v>3.0738899359886673</v>
      </c>
      <c r="V2" s="2" t="s">
        <v>17</v>
      </c>
      <c r="W2" s="2"/>
    </row>
    <row r="3" spans="1:23" ht="13" thickBot="1" x14ac:dyDescent="0.2">
      <c r="A3" s="2" t="s">
        <v>38</v>
      </c>
      <c r="B3" s="2">
        <v>26691</v>
      </c>
      <c r="C3" s="3">
        <v>838</v>
      </c>
      <c r="D3" s="3">
        <v>671</v>
      </c>
      <c r="E3" s="2" t="s">
        <v>40</v>
      </c>
      <c r="F3" s="3">
        <v>841</v>
      </c>
      <c r="G3" s="3">
        <v>1171</v>
      </c>
      <c r="H3" s="3">
        <v>880</v>
      </c>
      <c r="I3" s="3">
        <v>209</v>
      </c>
      <c r="J3" s="2" t="s">
        <v>17</v>
      </c>
      <c r="K3" s="2"/>
      <c r="M3" s="2" t="s">
        <v>38</v>
      </c>
      <c r="N3" s="2">
        <v>26691</v>
      </c>
      <c r="O3" s="2">
        <v>0.8252292393129278</v>
      </c>
      <c r="P3" s="2">
        <v>0.66077424770760695</v>
      </c>
      <c r="Q3" s="2"/>
      <c r="R3" s="2">
        <v>0.82818352059925093</v>
      </c>
      <c r="S3" s="2">
        <v>1.1531544620947953</v>
      </c>
      <c r="T3" s="3">
        <v>0.86683536742864531</v>
      </c>
      <c r="U3" s="3">
        <v>0.20628850686295011</v>
      </c>
      <c r="V3" s="2" t="s">
        <v>17</v>
      </c>
      <c r="W3" s="2"/>
    </row>
    <row r="4" spans="1:23" ht="13" thickBot="1" x14ac:dyDescent="0.2">
      <c r="A4" s="2" t="s">
        <v>107</v>
      </c>
      <c r="B4" s="2">
        <v>76850</v>
      </c>
      <c r="C4" s="3">
        <v>529</v>
      </c>
      <c r="D4" s="3">
        <v>333</v>
      </c>
      <c r="E4" s="3">
        <v>491</v>
      </c>
      <c r="F4" s="3">
        <v>409</v>
      </c>
      <c r="G4" s="3">
        <v>1248</v>
      </c>
      <c r="H4" s="3">
        <v>602</v>
      </c>
      <c r="I4" s="3">
        <v>369</v>
      </c>
      <c r="J4" s="2" t="s">
        <v>17</v>
      </c>
      <c r="K4" s="2"/>
      <c r="M4" s="2" t="s">
        <v>107</v>
      </c>
      <c r="N4" s="2">
        <v>76850</v>
      </c>
      <c r="O4" s="2">
        <v>0.52093826682164535</v>
      </c>
      <c r="P4" s="2">
        <v>0.32792522278186753</v>
      </c>
      <c r="Q4" s="2">
        <v>0.48351737052821908</v>
      </c>
      <c r="R4" s="2">
        <v>0.40276701536872017</v>
      </c>
      <c r="S4" s="2">
        <v>1.2289810151104223</v>
      </c>
      <c r="T4" s="3">
        <v>0.59282577812217485</v>
      </c>
      <c r="U4" s="3">
        <v>0.36335391332633959</v>
      </c>
      <c r="V4" s="2" t="s">
        <v>17</v>
      </c>
      <c r="W4" s="2"/>
    </row>
    <row r="5" spans="1:23" ht="13" thickBot="1" x14ac:dyDescent="0.2">
      <c r="A5" s="2" t="s">
        <v>103</v>
      </c>
      <c r="B5" s="2">
        <v>76826</v>
      </c>
      <c r="C5" s="3">
        <v>228</v>
      </c>
      <c r="D5" s="3">
        <v>1041</v>
      </c>
      <c r="E5" s="3">
        <v>1081</v>
      </c>
      <c r="F5" s="3">
        <v>233</v>
      </c>
      <c r="G5" s="3">
        <v>237</v>
      </c>
      <c r="H5" s="3">
        <v>564</v>
      </c>
      <c r="I5" s="3">
        <v>454</v>
      </c>
      <c r="J5" s="2" t="s">
        <v>17</v>
      </c>
      <c r="K5" s="2"/>
      <c r="M5" s="2" t="s">
        <v>103</v>
      </c>
      <c r="N5" s="2">
        <v>76826</v>
      </c>
      <c r="O5" s="2">
        <v>0.22452537776055795</v>
      </c>
      <c r="P5" s="2">
        <v>1.0251356063541264</v>
      </c>
      <c r="Q5" s="2">
        <v>1.0645260235051015</v>
      </c>
      <c r="R5" s="2">
        <v>0.22944917990442981</v>
      </c>
      <c r="S5" s="2">
        <v>0.23338822161952733</v>
      </c>
      <c r="T5" s="3">
        <v>0.5554048818287487</v>
      </c>
      <c r="U5" s="3">
        <v>0.44701073414031611</v>
      </c>
      <c r="V5" s="2" t="s">
        <v>17</v>
      </c>
      <c r="W5" s="2"/>
    </row>
    <row r="6" spans="1:23" ht="13" thickBot="1" x14ac:dyDescent="0.2">
      <c r="A6" s="2" t="s">
        <v>105</v>
      </c>
      <c r="B6" s="2">
        <v>76820</v>
      </c>
      <c r="C6" s="3">
        <v>630</v>
      </c>
      <c r="D6" s="3">
        <v>492</v>
      </c>
      <c r="E6" s="3">
        <v>998</v>
      </c>
      <c r="F6" s="3">
        <v>258</v>
      </c>
      <c r="G6" s="3">
        <v>270</v>
      </c>
      <c r="H6" s="3">
        <v>530</v>
      </c>
      <c r="I6" s="3">
        <v>305</v>
      </c>
      <c r="J6" s="2" t="s">
        <v>17</v>
      </c>
      <c r="K6" s="2"/>
      <c r="M6" s="2" t="s">
        <v>105</v>
      </c>
      <c r="N6" s="2">
        <v>76820</v>
      </c>
      <c r="O6" s="2">
        <v>0.62039907012785744</v>
      </c>
      <c r="P6" s="2">
        <v>0.48450213095699346</v>
      </c>
      <c r="Q6" s="2">
        <v>0.9827909079168281</v>
      </c>
      <c r="R6" s="2">
        <v>0.25406819062378921</v>
      </c>
      <c r="S6" s="2">
        <v>0.26588531576908175</v>
      </c>
      <c r="T6" s="3">
        <v>0.52152912307891008</v>
      </c>
      <c r="U6" s="3">
        <v>0.30033223492182248</v>
      </c>
      <c r="V6" s="2" t="s">
        <v>17</v>
      </c>
      <c r="W6" s="2"/>
    </row>
    <row r="7" spans="1:23" ht="13" thickBot="1" x14ac:dyDescent="0.2">
      <c r="A7" s="2" t="s">
        <v>66</v>
      </c>
      <c r="B7" s="2">
        <v>15757</v>
      </c>
      <c r="C7" s="3">
        <v>93</v>
      </c>
      <c r="D7" s="3">
        <v>891</v>
      </c>
      <c r="E7" s="3">
        <v>772</v>
      </c>
      <c r="F7" s="3">
        <v>318</v>
      </c>
      <c r="G7" s="2"/>
      <c r="H7" s="3">
        <v>519</v>
      </c>
      <c r="I7" s="3">
        <v>376</v>
      </c>
      <c r="J7" s="2" t="s">
        <v>17</v>
      </c>
      <c r="K7" s="2"/>
      <c r="M7" s="2" t="s">
        <v>66</v>
      </c>
      <c r="N7" s="2">
        <v>15757</v>
      </c>
      <c r="O7" s="2">
        <v>9.1582719876017057E-2</v>
      </c>
      <c r="P7" s="2">
        <v>0.87742154203796985</v>
      </c>
      <c r="Q7" s="2">
        <v>0.76023505101381894</v>
      </c>
      <c r="R7" s="2">
        <v>0.31315381635025186</v>
      </c>
      <c r="S7" s="2"/>
      <c r="T7" s="3">
        <v>0.51059828231951443</v>
      </c>
      <c r="U7" s="3">
        <v>0.3703314636314945</v>
      </c>
      <c r="V7" s="2" t="s">
        <v>17</v>
      </c>
      <c r="W7" s="2"/>
    </row>
    <row r="8" spans="1:23" ht="13" thickBot="1" x14ac:dyDescent="0.2">
      <c r="A8" s="2" t="s">
        <v>80</v>
      </c>
      <c r="B8" s="2" t="s">
        <v>81</v>
      </c>
      <c r="C8" s="3">
        <v>513</v>
      </c>
      <c r="D8" s="3">
        <v>927</v>
      </c>
      <c r="E8" s="3">
        <v>190</v>
      </c>
      <c r="F8" s="3">
        <v>107</v>
      </c>
      <c r="G8" s="3">
        <v>857</v>
      </c>
      <c r="H8" s="3">
        <v>519</v>
      </c>
      <c r="I8" s="3">
        <v>374</v>
      </c>
      <c r="J8" s="2" t="s">
        <v>17</v>
      </c>
      <c r="K8" s="2"/>
      <c r="M8" s="2" t="s">
        <v>80</v>
      </c>
      <c r="N8" s="2" t="s">
        <v>81</v>
      </c>
      <c r="O8" s="2">
        <v>0.5051820999612554</v>
      </c>
      <c r="P8" s="2">
        <v>0.91287291747384736</v>
      </c>
      <c r="Q8" s="2">
        <v>0.1871044814671316</v>
      </c>
      <c r="R8" s="2">
        <v>0.10536936587885833</v>
      </c>
      <c r="S8" s="2">
        <v>0.84393968745964099</v>
      </c>
      <c r="T8" s="3">
        <v>0.5108937104481468</v>
      </c>
      <c r="U8" s="3">
        <v>0.36804516944981652</v>
      </c>
      <c r="V8" s="2" t="s">
        <v>17</v>
      </c>
      <c r="W8" s="2"/>
    </row>
    <row r="9" spans="1:23" ht="13" thickBot="1" x14ac:dyDescent="0.2">
      <c r="A9" s="2" t="s">
        <v>56</v>
      </c>
      <c r="B9" s="2">
        <v>19938</v>
      </c>
      <c r="C9" s="3">
        <v>463</v>
      </c>
      <c r="D9" s="3">
        <v>224</v>
      </c>
      <c r="E9" s="3">
        <v>212</v>
      </c>
      <c r="F9" s="3">
        <v>394</v>
      </c>
      <c r="G9" s="3">
        <v>868</v>
      </c>
      <c r="H9" s="3">
        <v>432</v>
      </c>
      <c r="I9" s="3">
        <v>267</v>
      </c>
      <c r="J9" s="2" t="s">
        <v>17</v>
      </c>
      <c r="K9" s="2"/>
      <c r="M9" s="2" t="s">
        <v>56</v>
      </c>
      <c r="N9" s="2">
        <v>19938</v>
      </c>
      <c r="O9" s="2">
        <v>0.45594407852253649</v>
      </c>
      <c r="P9" s="2">
        <v>0.22058633604546043</v>
      </c>
      <c r="Q9" s="2">
        <v>0.2087692109001679</v>
      </c>
      <c r="R9" s="2">
        <v>0.3879956089371045</v>
      </c>
      <c r="S9" s="2">
        <v>0.85477205217615915</v>
      </c>
      <c r="T9" s="3">
        <v>0.42561345731628569</v>
      </c>
      <c r="U9" s="3">
        <v>0.2624736635845169</v>
      </c>
      <c r="V9" s="2" t="s">
        <v>17</v>
      </c>
      <c r="W9" s="2"/>
    </row>
    <row r="10" spans="1:23" ht="13" thickBot="1" x14ac:dyDescent="0.2">
      <c r="A10" s="2" t="s">
        <v>13</v>
      </c>
      <c r="B10" s="2" t="s">
        <v>15</v>
      </c>
      <c r="C10" s="3">
        <v>605</v>
      </c>
      <c r="D10" s="3">
        <v>197</v>
      </c>
      <c r="E10" s="2" t="s">
        <v>16</v>
      </c>
      <c r="F10" s="3">
        <v>195</v>
      </c>
      <c r="G10" s="3">
        <v>529</v>
      </c>
      <c r="H10" s="3">
        <v>382</v>
      </c>
      <c r="I10" s="3">
        <v>216</v>
      </c>
      <c r="J10" s="2" t="s">
        <v>17</v>
      </c>
      <c r="K10" s="2"/>
      <c r="M10" s="2" t="s">
        <v>13</v>
      </c>
      <c r="N10" s="2" t="s">
        <v>15</v>
      </c>
      <c r="O10" s="2">
        <v>0.59578005940849799</v>
      </c>
      <c r="P10" s="2">
        <v>0.19399780446855225</v>
      </c>
      <c r="Q10" s="2"/>
      <c r="R10" s="2">
        <v>0.19202828361100349</v>
      </c>
      <c r="S10" s="2">
        <v>0.52093826682164535</v>
      </c>
      <c r="T10" s="3">
        <v>0.37568610357742477</v>
      </c>
      <c r="U10" s="3">
        <v>0.21313561659843849</v>
      </c>
      <c r="V10" s="2" t="s">
        <v>17</v>
      </c>
      <c r="W10" s="2"/>
    </row>
    <row r="11" spans="1:23" ht="13" thickBot="1" x14ac:dyDescent="0.2">
      <c r="A11" s="2" t="s">
        <v>106</v>
      </c>
      <c r="B11" s="2">
        <v>76903</v>
      </c>
      <c r="C11" s="3">
        <v>307</v>
      </c>
      <c r="D11" s="3">
        <v>242</v>
      </c>
      <c r="E11" s="3">
        <v>384</v>
      </c>
      <c r="F11" s="3">
        <v>202</v>
      </c>
      <c r="G11" s="3">
        <v>437</v>
      </c>
      <c r="H11" s="3">
        <v>314</v>
      </c>
      <c r="I11" s="3">
        <v>97</v>
      </c>
      <c r="J11" s="2" t="s">
        <v>17</v>
      </c>
      <c r="K11" s="2"/>
      <c r="M11" s="2" t="s">
        <v>106</v>
      </c>
      <c r="N11" s="2">
        <v>76903</v>
      </c>
      <c r="O11" s="2">
        <v>0.3023214516337337</v>
      </c>
      <c r="P11" s="2">
        <v>0.23831202376339922</v>
      </c>
      <c r="Q11" s="2">
        <v>0.37814800464936071</v>
      </c>
      <c r="R11" s="2">
        <v>0.19892160661242414</v>
      </c>
      <c r="S11" s="2">
        <v>0.43034030737440271</v>
      </c>
      <c r="T11" s="3">
        <v>0.30960867880666409</v>
      </c>
      <c r="U11" s="3">
        <v>9.5736239187090066E-2</v>
      </c>
      <c r="V11" s="2" t="s">
        <v>17</v>
      </c>
      <c r="W11" s="2"/>
    </row>
    <row r="12" spans="1:23" ht="13" thickBot="1" x14ac:dyDescent="0.2">
      <c r="A12" s="2" t="s">
        <v>92</v>
      </c>
      <c r="B12" s="2" t="s">
        <v>93</v>
      </c>
      <c r="C12" s="3">
        <v>88</v>
      </c>
      <c r="D12" s="3">
        <v>154</v>
      </c>
      <c r="E12" s="3">
        <v>428</v>
      </c>
      <c r="F12" s="3">
        <v>397</v>
      </c>
      <c r="G12" s="2"/>
      <c r="H12" s="3">
        <v>267</v>
      </c>
      <c r="I12" s="3">
        <v>171</v>
      </c>
      <c r="J12" s="2" t="s">
        <v>17</v>
      </c>
      <c r="K12" s="2"/>
      <c r="M12" s="2" t="s">
        <v>92</v>
      </c>
      <c r="N12" s="2" t="s">
        <v>93</v>
      </c>
      <c r="O12" s="2">
        <v>8.6658917732145166E-2</v>
      </c>
      <c r="P12" s="2">
        <v>0.15165310603125404</v>
      </c>
      <c r="Q12" s="2">
        <v>0.4214774635154333</v>
      </c>
      <c r="R12" s="2">
        <v>0.39094989022342763</v>
      </c>
      <c r="S12" s="2"/>
      <c r="T12" s="3">
        <v>0.26268484437556505</v>
      </c>
      <c r="U12" s="3">
        <v>0.16830546797424387</v>
      </c>
      <c r="V12" s="2" t="s">
        <v>17</v>
      </c>
      <c r="W12" s="2"/>
    </row>
    <row r="13" spans="1:23" ht="13" thickBot="1" x14ac:dyDescent="0.2">
      <c r="A13" s="2" t="s">
        <v>104</v>
      </c>
      <c r="B13" s="2">
        <v>76819</v>
      </c>
      <c r="C13" s="3">
        <v>283</v>
      </c>
      <c r="D13" s="3">
        <v>283</v>
      </c>
      <c r="E13" s="3">
        <v>181</v>
      </c>
      <c r="F13" s="3">
        <v>191</v>
      </c>
      <c r="G13" s="3">
        <v>223</v>
      </c>
      <c r="H13" s="3">
        <v>232</v>
      </c>
      <c r="I13" s="3">
        <v>49</v>
      </c>
      <c r="J13" s="2" t="s">
        <v>17</v>
      </c>
      <c r="K13" s="2"/>
      <c r="M13" s="2" t="s">
        <v>104</v>
      </c>
      <c r="N13" s="2">
        <v>76819</v>
      </c>
      <c r="O13" s="2">
        <v>0.27868720134314867</v>
      </c>
      <c r="P13" s="2">
        <v>0.27868720134314867</v>
      </c>
      <c r="Q13" s="2">
        <v>0.17824163760816222</v>
      </c>
      <c r="R13" s="2">
        <v>0.18808924189590598</v>
      </c>
      <c r="S13" s="2">
        <v>0.21960157561668606</v>
      </c>
      <c r="T13" s="3">
        <v>0.22866137156141031</v>
      </c>
      <c r="U13" s="3">
        <v>4.8154684275711589E-2</v>
      </c>
      <c r="V13" s="2" t="s">
        <v>17</v>
      </c>
      <c r="W13" s="2"/>
    </row>
    <row r="14" spans="1:23" ht="13" thickBot="1" x14ac:dyDescent="0.2">
      <c r="A14" s="6" t="s">
        <v>22</v>
      </c>
      <c r="B14" s="2">
        <v>65856</v>
      </c>
      <c r="C14" s="3">
        <v>64</v>
      </c>
      <c r="D14" s="3">
        <v>284</v>
      </c>
      <c r="E14" s="3">
        <v>118</v>
      </c>
      <c r="F14" s="3">
        <v>244</v>
      </c>
      <c r="G14" s="3">
        <v>173</v>
      </c>
      <c r="H14" s="3">
        <v>177</v>
      </c>
      <c r="I14" s="3">
        <v>90</v>
      </c>
      <c r="J14" s="2" t="s">
        <v>17</v>
      </c>
      <c r="K14" s="2"/>
      <c r="M14" s="6" t="s">
        <v>22</v>
      </c>
      <c r="N14" s="2">
        <v>65856</v>
      </c>
      <c r="O14" s="2">
        <v>6.3024667441560128E-2</v>
      </c>
      <c r="P14" s="2">
        <v>0.27967196177192305</v>
      </c>
      <c r="Q14" s="2">
        <v>0.11620173059537647</v>
      </c>
      <c r="R14" s="2">
        <v>0.24028154462094797</v>
      </c>
      <c r="S14" s="2">
        <v>0.1703635541779672</v>
      </c>
      <c r="T14" s="3">
        <v>0.17390869172155499</v>
      </c>
      <c r="U14" s="3">
        <v>8.8358860756716437E-2</v>
      </c>
      <c r="V14" s="2" t="s">
        <v>17</v>
      </c>
      <c r="W14" s="2"/>
    </row>
  </sheetData>
  <autoFilter ref="A1:K1" xr:uid="{00000000-0009-0000-0000-000001000000}">
    <sortState xmlns:xlrd2="http://schemas.microsoft.com/office/spreadsheetml/2017/richdata2" ref="A2:K14">
      <sortCondition descending="1" ref="H1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6"/>
  <sheetViews>
    <sheetView workbookViewId="0">
      <selection activeCell="O2" sqref="O2"/>
    </sheetView>
  </sheetViews>
  <sheetFormatPr baseColWidth="10" defaultColWidth="8.83203125" defaultRowHeight="11" x14ac:dyDescent="0.15"/>
  <cols>
    <col min="1" max="1" width="8.83203125" style="1"/>
    <col min="2" max="2" width="12" style="1" customWidth="1"/>
    <col min="3" max="9" width="9.33203125" style="1" bestFit="1" customWidth="1"/>
    <col min="10" max="10" width="8.83203125" style="1"/>
    <col min="11" max="11" width="10" style="1" bestFit="1" customWidth="1"/>
    <col min="12" max="13" width="8.83203125" style="1"/>
    <col min="14" max="14" width="11.5" style="1" customWidth="1"/>
    <col min="15" max="16" width="10" style="1" bestFit="1" customWidth="1"/>
    <col min="17" max="16384" width="8.83203125" style="1"/>
  </cols>
  <sheetData>
    <row r="1" spans="1:16" ht="16.5" customHeight="1" thickBot="1" x14ac:dyDescent="0.2">
      <c r="A1" s="1" t="s">
        <v>114</v>
      </c>
      <c r="B1" s="1" t="s">
        <v>115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 t="s">
        <v>116</v>
      </c>
      <c r="I1" s="1" t="s">
        <v>117</v>
      </c>
      <c r="M1" s="1" t="s">
        <v>114</v>
      </c>
      <c r="N1" s="1" t="s">
        <v>115</v>
      </c>
      <c r="O1" s="1" t="s">
        <v>116</v>
      </c>
      <c r="P1" s="1" t="s">
        <v>117</v>
      </c>
    </row>
    <row r="2" spans="1:16" ht="13" thickBot="1" x14ac:dyDescent="0.2">
      <c r="A2" s="2" t="s">
        <v>66</v>
      </c>
      <c r="B2" s="2" t="s">
        <v>71</v>
      </c>
      <c r="C2" s="3">
        <v>8636</v>
      </c>
      <c r="D2" s="3">
        <v>3032</v>
      </c>
      <c r="E2" s="3">
        <v>8923</v>
      </c>
      <c r="F2" s="3">
        <v>9035</v>
      </c>
      <c r="G2" s="3">
        <v>5555</v>
      </c>
      <c r="H2" s="3">
        <v>7036</v>
      </c>
      <c r="I2" s="3">
        <v>2662</v>
      </c>
      <c r="J2" s="2"/>
      <c r="K2" s="2"/>
      <c r="M2" s="2" t="s">
        <v>66</v>
      </c>
      <c r="N2" s="2" t="s">
        <v>71</v>
      </c>
      <c r="O2" s="11">
        <v>2.4487283058912128</v>
      </c>
      <c r="P2" s="11">
        <v>0.926379214003757</v>
      </c>
    </row>
    <row r="3" spans="1:16" ht="13" thickBot="1" x14ac:dyDescent="0.2">
      <c r="A3" s="2" t="s">
        <v>38</v>
      </c>
      <c r="B3" s="2" t="s">
        <v>46</v>
      </c>
      <c r="C3" s="3">
        <v>4667</v>
      </c>
      <c r="D3" s="3">
        <v>8160</v>
      </c>
      <c r="E3" s="3">
        <v>4902</v>
      </c>
      <c r="F3" s="3" t="s">
        <v>131</v>
      </c>
      <c r="G3" s="2" t="s">
        <v>47</v>
      </c>
      <c r="H3" s="3">
        <v>4646</v>
      </c>
      <c r="I3" s="3">
        <v>2988</v>
      </c>
      <c r="J3" s="2"/>
      <c r="K3" s="2"/>
      <c r="M3" s="2" t="s">
        <v>38</v>
      </c>
      <c r="N3" s="2" t="s">
        <v>46</v>
      </c>
      <c r="O3" s="11">
        <v>2.056673779177459</v>
      </c>
      <c r="P3" s="11">
        <v>0.6794661717098035</v>
      </c>
    </row>
    <row r="4" spans="1:16" ht="13" thickBot="1" x14ac:dyDescent="0.2">
      <c r="A4" s="2" t="s">
        <v>87</v>
      </c>
      <c r="B4" s="2" t="s">
        <v>91</v>
      </c>
      <c r="C4" s="3">
        <v>2285</v>
      </c>
      <c r="D4" s="3">
        <v>8212</v>
      </c>
      <c r="E4" s="3">
        <v>4580</v>
      </c>
      <c r="F4" s="3">
        <v>2885</v>
      </c>
      <c r="G4" s="3">
        <v>10355</v>
      </c>
      <c r="H4" s="3">
        <v>5663</v>
      </c>
      <c r="I4" s="3">
        <v>3493</v>
      </c>
      <c r="J4" s="2"/>
      <c r="K4" s="2"/>
      <c r="M4" s="2" t="s">
        <v>87</v>
      </c>
      <c r="N4" s="2" t="s">
        <v>91</v>
      </c>
      <c r="O4" s="11">
        <v>1.9709684044774582</v>
      </c>
      <c r="P4" s="11">
        <v>1.2157425279181593</v>
      </c>
    </row>
    <row r="5" spans="1:16" ht="13" thickBot="1" x14ac:dyDescent="0.2">
      <c r="A5" s="2" t="s">
        <v>51</v>
      </c>
      <c r="B5" s="2" t="s">
        <v>123</v>
      </c>
      <c r="C5" s="3">
        <v>3277</v>
      </c>
      <c r="D5" s="3">
        <v>7031</v>
      </c>
      <c r="E5" s="3">
        <v>6513</v>
      </c>
      <c r="F5" s="3">
        <v>2419</v>
      </c>
      <c r="G5" s="3">
        <v>6596</v>
      </c>
      <c r="H5" s="3">
        <v>5167</v>
      </c>
      <c r="I5" s="3">
        <v>2148</v>
      </c>
      <c r="J5" s="2"/>
      <c r="K5" s="2"/>
      <c r="M5" s="2" t="s">
        <v>51</v>
      </c>
      <c r="N5" s="2" t="s">
        <v>123</v>
      </c>
      <c r="O5" s="11">
        <v>1.7982815869647073</v>
      </c>
      <c r="P5" s="11">
        <v>0.74746776469630649</v>
      </c>
    </row>
    <row r="6" spans="1:16" ht="13" thickBot="1" x14ac:dyDescent="0.2">
      <c r="A6" s="2" t="s">
        <v>51</v>
      </c>
      <c r="B6" s="2" t="s">
        <v>118</v>
      </c>
      <c r="C6" s="3">
        <v>5921</v>
      </c>
      <c r="D6" s="3">
        <v>4112</v>
      </c>
      <c r="E6" s="3">
        <v>3829</v>
      </c>
      <c r="F6" s="3">
        <v>6161</v>
      </c>
      <c r="G6" s="3">
        <v>5073</v>
      </c>
      <c r="H6" s="3">
        <v>5019</v>
      </c>
      <c r="I6" s="3">
        <v>1044</v>
      </c>
      <c r="J6" s="2"/>
      <c r="K6" s="2"/>
      <c r="M6" s="2" t="s">
        <v>51</v>
      </c>
      <c r="N6" s="2" t="s">
        <v>118</v>
      </c>
      <c r="O6" s="11">
        <v>1.7467748376864183</v>
      </c>
      <c r="P6" s="11">
        <v>0.36331842596742281</v>
      </c>
    </row>
    <row r="7" spans="1:16" ht="13" thickBot="1" x14ac:dyDescent="0.2">
      <c r="A7" s="2" t="s">
        <v>51</v>
      </c>
      <c r="B7" s="2" t="s">
        <v>124</v>
      </c>
      <c r="C7" s="3">
        <v>5938</v>
      </c>
      <c r="D7" s="3">
        <v>6268</v>
      </c>
      <c r="E7" s="3">
        <v>4112</v>
      </c>
      <c r="F7" s="3">
        <v>3542</v>
      </c>
      <c r="G7" s="3">
        <v>3324</v>
      </c>
      <c r="H7" s="3">
        <v>4637</v>
      </c>
      <c r="I7" s="3">
        <v>1374</v>
      </c>
      <c r="J7" s="2"/>
      <c r="K7" s="2"/>
      <c r="M7" s="2" t="s">
        <v>51</v>
      </c>
      <c r="N7" s="2" t="s">
        <v>124</v>
      </c>
      <c r="O7" s="11">
        <v>1.6136925341457569</v>
      </c>
      <c r="P7" s="11">
        <v>0.47817362304440464</v>
      </c>
    </row>
    <row r="8" spans="1:16" ht="13" thickBot="1" x14ac:dyDescent="0.2">
      <c r="A8" s="2" t="s">
        <v>10</v>
      </c>
      <c r="B8" s="2" t="s">
        <v>125</v>
      </c>
      <c r="C8" s="3">
        <v>5426</v>
      </c>
      <c r="D8" s="3">
        <v>5488</v>
      </c>
      <c r="E8" s="3">
        <v>2447</v>
      </c>
      <c r="F8" s="3">
        <v>2841</v>
      </c>
      <c r="G8" s="3">
        <v>1937</v>
      </c>
      <c r="H8" s="3">
        <v>3628</v>
      </c>
      <c r="I8" s="3">
        <v>1700</v>
      </c>
      <c r="J8" s="2"/>
      <c r="K8" s="2">
        <f>AVERAGE(C2:G26)</f>
        <v>2873.4098360655739</v>
      </c>
      <c r="M8" s="2" t="s">
        <v>10</v>
      </c>
      <c r="N8" s="2" t="s">
        <v>125</v>
      </c>
      <c r="O8" s="11">
        <v>1.2625417907552572</v>
      </c>
      <c r="P8" s="11">
        <v>0.59178547586526553</v>
      </c>
    </row>
    <row r="9" spans="1:16" ht="13" thickBot="1" x14ac:dyDescent="0.2">
      <c r="A9" s="2" t="s">
        <v>38</v>
      </c>
      <c r="B9" s="2" t="s">
        <v>120</v>
      </c>
      <c r="C9" s="3">
        <v>5753</v>
      </c>
      <c r="D9" s="3">
        <v>3990</v>
      </c>
      <c r="E9" s="3">
        <v>3501</v>
      </c>
      <c r="F9" s="3">
        <v>2221</v>
      </c>
      <c r="G9" s="3">
        <v>2304</v>
      </c>
      <c r="H9" s="3">
        <v>3554</v>
      </c>
      <c r="I9" s="3">
        <v>1446</v>
      </c>
      <c r="J9" s="2"/>
      <c r="K9" s="2">
        <f>MEDIAN(C2:G26)</f>
        <v>2307.5</v>
      </c>
      <c r="M9" s="2" t="s">
        <v>38</v>
      </c>
      <c r="N9" s="2" t="s">
        <v>120</v>
      </c>
      <c r="O9" s="11">
        <v>1.2367884161161127</v>
      </c>
      <c r="P9" s="11">
        <v>0.50336212699713001</v>
      </c>
    </row>
    <row r="10" spans="1:16" ht="13" thickBot="1" x14ac:dyDescent="0.2">
      <c r="A10" s="2" t="s">
        <v>66</v>
      </c>
      <c r="B10" s="2" t="s">
        <v>69</v>
      </c>
      <c r="C10" s="3">
        <v>4097</v>
      </c>
      <c r="D10" s="3">
        <v>2433</v>
      </c>
      <c r="E10" s="3">
        <v>4477</v>
      </c>
      <c r="F10" s="3">
        <v>3146</v>
      </c>
      <c r="G10" s="3">
        <v>3423</v>
      </c>
      <c r="H10" s="3">
        <v>3515</v>
      </c>
      <c r="I10" s="3">
        <v>803</v>
      </c>
      <c r="J10" s="2"/>
      <c r="K10" s="2"/>
      <c r="M10" s="2" t="s">
        <v>66</v>
      </c>
      <c r="N10" s="2" t="s">
        <v>69</v>
      </c>
      <c r="O10" s="11">
        <v>1.223354899074613</v>
      </c>
      <c r="P10" s="11">
        <v>0.27947412854734632</v>
      </c>
    </row>
    <row r="11" spans="1:16" ht="13" thickBot="1" x14ac:dyDescent="0.2">
      <c r="A11" s="2" t="s">
        <v>50</v>
      </c>
      <c r="B11" s="2" t="s">
        <v>119</v>
      </c>
      <c r="C11" s="3">
        <v>899</v>
      </c>
      <c r="D11" s="3">
        <v>2066</v>
      </c>
      <c r="E11" s="3">
        <v>3067</v>
      </c>
      <c r="F11" s="3">
        <v>3326</v>
      </c>
      <c r="G11" s="3">
        <v>2633</v>
      </c>
      <c r="H11" s="3">
        <v>2398</v>
      </c>
      <c r="I11" s="3">
        <v>965</v>
      </c>
      <c r="J11" s="2"/>
      <c r="K11" s="2"/>
      <c r="M11" s="2" t="s">
        <v>50</v>
      </c>
      <c r="N11" s="2" t="s">
        <v>119</v>
      </c>
      <c r="O11" s="11">
        <v>0.83461814945401014</v>
      </c>
      <c r="P11" s="11">
        <v>0.33567085359541993</v>
      </c>
    </row>
    <row r="12" spans="1:16" ht="13" thickBot="1" x14ac:dyDescent="0.2">
      <c r="A12" s="2" t="s">
        <v>92</v>
      </c>
      <c r="B12" s="2" t="s">
        <v>102</v>
      </c>
      <c r="C12" s="3">
        <v>2882</v>
      </c>
      <c r="D12" s="3">
        <v>1525</v>
      </c>
      <c r="E12" s="3">
        <v>4460</v>
      </c>
      <c r="F12" s="3">
        <v>1135</v>
      </c>
      <c r="G12" s="3">
        <v>1487</v>
      </c>
      <c r="H12" s="3">
        <v>2298</v>
      </c>
      <c r="I12" s="3">
        <v>1380</v>
      </c>
      <c r="J12" s="2"/>
      <c r="K12" s="2"/>
      <c r="M12" s="2" t="s">
        <v>92</v>
      </c>
      <c r="N12" s="2" t="s">
        <v>102</v>
      </c>
      <c r="O12" s="11">
        <v>0.79967708440306251</v>
      </c>
      <c r="P12" s="11">
        <v>0.48043957512411539</v>
      </c>
    </row>
    <row r="13" spans="1:16" ht="13" thickBot="1" x14ac:dyDescent="0.2">
      <c r="A13" s="2" t="s">
        <v>51</v>
      </c>
      <c r="B13" s="2" t="s">
        <v>55</v>
      </c>
      <c r="C13" s="3">
        <v>2001</v>
      </c>
      <c r="D13" s="3">
        <v>582</v>
      </c>
      <c r="E13" s="3">
        <v>3872</v>
      </c>
      <c r="F13" s="3">
        <v>2898</v>
      </c>
      <c r="G13" s="3">
        <v>1942</v>
      </c>
      <c r="H13" s="3">
        <v>2259</v>
      </c>
      <c r="I13" s="3">
        <v>1224</v>
      </c>
      <c r="J13" s="2"/>
      <c r="K13" s="2"/>
      <c r="M13" s="2" t="s">
        <v>51</v>
      </c>
      <c r="N13" s="2" t="s">
        <v>55</v>
      </c>
      <c r="O13" s="11">
        <v>0.78617396364632175</v>
      </c>
      <c r="P13" s="11">
        <v>0.42585985290602174</v>
      </c>
    </row>
    <row r="14" spans="1:16" ht="13" thickBot="1" x14ac:dyDescent="0.2">
      <c r="A14" s="2" t="s">
        <v>108</v>
      </c>
      <c r="B14" s="2" t="s">
        <v>122</v>
      </c>
      <c r="C14" s="3">
        <v>911</v>
      </c>
      <c r="D14" s="3">
        <v>2362</v>
      </c>
      <c r="E14" s="3">
        <v>1182</v>
      </c>
      <c r="F14" s="3">
        <v>1869</v>
      </c>
      <c r="G14" s="3">
        <v>4730</v>
      </c>
      <c r="H14" s="3">
        <v>2211</v>
      </c>
      <c r="I14" s="3">
        <v>1519</v>
      </c>
      <c r="J14" s="2"/>
      <c r="K14" s="2"/>
      <c r="M14" s="2" t="s">
        <v>108</v>
      </c>
      <c r="N14" s="2" t="s">
        <v>122</v>
      </c>
      <c r="O14" s="11">
        <v>0.76939946827325723</v>
      </c>
      <c r="P14" s="11">
        <v>0.52876972890979268</v>
      </c>
    </row>
    <row r="15" spans="1:16" ht="13" thickBot="1" x14ac:dyDescent="0.2">
      <c r="A15" s="2" t="s">
        <v>34</v>
      </c>
      <c r="B15" s="2" t="s">
        <v>129</v>
      </c>
      <c r="C15" s="3">
        <v>4071</v>
      </c>
      <c r="D15" s="3">
        <v>1298</v>
      </c>
      <c r="E15" s="3">
        <v>2338</v>
      </c>
      <c r="F15" s="3">
        <v>1652</v>
      </c>
      <c r="G15" s="3">
        <v>1676</v>
      </c>
      <c r="H15" s="3">
        <v>2207</v>
      </c>
      <c r="I15" s="3">
        <v>1108</v>
      </c>
      <c r="J15" s="2"/>
      <c r="K15" s="2"/>
      <c r="M15" s="2" t="s">
        <v>34</v>
      </c>
      <c r="N15" s="2" t="s">
        <v>129</v>
      </c>
      <c r="O15" s="11">
        <v>0.76807699768367965</v>
      </c>
      <c r="P15" s="11">
        <v>0.38549730366361484</v>
      </c>
    </row>
    <row r="16" spans="1:16" ht="13" thickBot="1" x14ac:dyDescent="0.2">
      <c r="A16" s="2" t="s">
        <v>56</v>
      </c>
      <c r="B16" s="2" t="s">
        <v>59</v>
      </c>
      <c r="C16" s="3">
        <v>2982</v>
      </c>
      <c r="D16" s="3">
        <v>1713</v>
      </c>
      <c r="E16" s="3">
        <v>1694</v>
      </c>
      <c r="F16" s="3">
        <v>1692</v>
      </c>
      <c r="G16" s="3">
        <v>1912</v>
      </c>
      <c r="H16" s="3">
        <v>1999</v>
      </c>
      <c r="I16" s="3">
        <v>557</v>
      </c>
      <c r="J16" s="2"/>
      <c r="K16" s="2"/>
      <c r="M16" s="2" t="s">
        <v>56</v>
      </c>
      <c r="N16" s="2" t="s">
        <v>59</v>
      </c>
      <c r="O16" s="11">
        <v>0.69554992640262903</v>
      </c>
      <c r="P16" s="11">
        <v>0.19399711718943924</v>
      </c>
    </row>
    <row r="17" spans="1:16" ht="13" thickBot="1" x14ac:dyDescent="0.2">
      <c r="A17" s="2" t="s">
        <v>66</v>
      </c>
      <c r="B17" s="2" t="s">
        <v>68</v>
      </c>
      <c r="C17" s="3">
        <v>1000</v>
      </c>
      <c r="D17" s="3">
        <v>4355</v>
      </c>
      <c r="E17" s="3">
        <v>1624</v>
      </c>
      <c r="F17" s="3">
        <v>1424</v>
      </c>
      <c r="G17" s="3">
        <v>1244</v>
      </c>
      <c r="H17" s="3">
        <v>1929</v>
      </c>
      <c r="I17" s="3">
        <v>1375</v>
      </c>
      <c r="J17" s="2"/>
      <c r="K17" s="2"/>
      <c r="M17" s="2" t="s">
        <v>66</v>
      </c>
      <c r="N17" s="2" t="s">
        <v>68</v>
      </c>
      <c r="O17" s="11">
        <v>0.67146704092926668</v>
      </c>
      <c r="P17" s="11">
        <v>0.4786296581128342</v>
      </c>
    </row>
    <row r="18" spans="1:16" ht="13" thickBot="1" x14ac:dyDescent="0.2">
      <c r="A18" s="2" t="s">
        <v>92</v>
      </c>
      <c r="B18" s="2" t="s">
        <v>101</v>
      </c>
      <c r="C18" s="3">
        <v>1234</v>
      </c>
      <c r="D18" s="3">
        <v>842</v>
      </c>
      <c r="E18" s="3">
        <v>1384</v>
      </c>
      <c r="F18" s="3">
        <v>2962</v>
      </c>
      <c r="G18" s="3">
        <v>3156</v>
      </c>
      <c r="H18" s="3">
        <v>1916</v>
      </c>
      <c r="I18" s="3">
        <v>1065</v>
      </c>
      <c r="J18" s="2"/>
      <c r="K18" s="2"/>
      <c r="M18" s="2" t="s">
        <v>92</v>
      </c>
      <c r="N18" s="2" t="s">
        <v>101</v>
      </c>
      <c r="O18" s="11">
        <v>0.66666438457764232</v>
      </c>
      <c r="P18" s="11">
        <v>0.37049430621735946</v>
      </c>
    </row>
    <row r="19" spans="1:16" ht="13" thickBot="1" x14ac:dyDescent="0.2">
      <c r="A19" s="2" t="s">
        <v>13</v>
      </c>
      <c r="B19" s="2" t="s">
        <v>18</v>
      </c>
      <c r="C19" s="3">
        <v>2522</v>
      </c>
      <c r="D19" s="3">
        <v>1107</v>
      </c>
      <c r="E19" s="3">
        <v>2054</v>
      </c>
      <c r="F19" s="3">
        <v>1486</v>
      </c>
      <c r="G19" s="3">
        <v>2150</v>
      </c>
      <c r="H19" s="3">
        <v>1864</v>
      </c>
      <c r="I19" s="3">
        <v>563</v>
      </c>
      <c r="J19" s="2"/>
      <c r="K19" s="2"/>
      <c r="M19" s="2" t="s">
        <v>13</v>
      </c>
      <c r="N19" s="2" t="s">
        <v>18</v>
      </c>
      <c r="O19" s="11">
        <v>0.64863702233024112</v>
      </c>
      <c r="P19" s="11">
        <v>0.19585074297864416</v>
      </c>
    </row>
    <row r="20" spans="1:16" ht="13" thickBot="1" x14ac:dyDescent="0.2">
      <c r="A20" s="2" t="s">
        <v>38</v>
      </c>
      <c r="B20" s="2" t="s">
        <v>42</v>
      </c>
      <c r="C20" s="2"/>
      <c r="D20" s="3">
        <v>2692</v>
      </c>
      <c r="E20" s="3">
        <v>2311</v>
      </c>
      <c r="F20" s="3">
        <v>883</v>
      </c>
      <c r="G20" s="3">
        <v>854</v>
      </c>
      <c r="H20" s="3">
        <v>1685</v>
      </c>
      <c r="I20" s="3">
        <v>956</v>
      </c>
      <c r="J20" s="2"/>
      <c r="K20" s="2"/>
      <c r="M20" s="2" t="s">
        <v>38</v>
      </c>
      <c r="N20" s="2" t="s">
        <v>42</v>
      </c>
      <c r="O20" s="11">
        <v>0.58641130090484828</v>
      </c>
      <c r="P20" s="11">
        <v>0.33257722925797145</v>
      </c>
    </row>
    <row r="21" spans="1:16" ht="13" thickBot="1" x14ac:dyDescent="0.2">
      <c r="A21" s="2" t="s">
        <v>3</v>
      </c>
      <c r="B21" s="2" t="s">
        <v>126</v>
      </c>
      <c r="C21" s="3">
        <v>912</v>
      </c>
      <c r="D21" s="3">
        <v>1878</v>
      </c>
      <c r="E21" s="3">
        <v>3020</v>
      </c>
      <c r="F21" s="3">
        <v>725</v>
      </c>
      <c r="G21" s="3">
        <v>1443</v>
      </c>
      <c r="H21" s="3">
        <v>1596</v>
      </c>
      <c r="I21" s="3">
        <v>1053</v>
      </c>
      <c r="J21" s="2"/>
      <c r="K21" s="2"/>
      <c r="M21" s="2" t="s">
        <v>3</v>
      </c>
      <c r="N21" s="2" t="s">
        <v>126</v>
      </c>
      <c r="O21" s="11">
        <v>0.55529844019215191</v>
      </c>
      <c r="P21" s="11">
        <v>0.31883161117366343</v>
      </c>
    </row>
    <row r="22" spans="1:16" ht="13" thickBot="1" x14ac:dyDescent="0.2">
      <c r="A22" s="2" t="s">
        <v>108</v>
      </c>
      <c r="B22" s="2" t="s">
        <v>130</v>
      </c>
      <c r="C22" s="3">
        <v>2243</v>
      </c>
      <c r="D22" s="3">
        <v>585</v>
      </c>
      <c r="E22" s="3">
        <v>1590</v>
      </c>
      <c r="F22" s="3">
        <v>2474</v>
      </c>
      <c r="G22" s="3">
        <v>974</v>
      </c>
      <c r="H22" s="3">
        <v>1573</v>
      </c>
      <c r="I22" s="3">
        <v>806</v>
      </c>
      <c r="J22" s="2"/>
      <c r="K22" s="2"/>
      <c r="M22" s="2" t="s">
        <v>108</v>
      </c>
      <c r="N22" s="2" t="s">
        <v>130</v>
      </c>
      <c r="O22" s="11">
        <v>0.54750282408516748</v>
      </c>
      <c r="P22" s="11">
        <v>0.28036211042855602</v>
      </c>
    </row>
    <row r="23" spans="1:16" ht="13" thickBot="1" x14ac:dyDescent="0.2">
      <c r="A23" s="2" t="s">
        <v>19</v>
      </c>
      <c r="B23" s="2" t="s">
        <v>121</v>
      </c>
      <c r="C23" s="3">
        <v>3189</v>
      </c>
      <c r="D23" s="3">
        <v>829</v>
      </c>
      <c r="E23" s="3">
        <v>944</v>
      </c>
      <c r="F23" s="3">
        <v>1507</v>
      </c>
      <c r="G23" s="3">
        <v>977</v>
      </c>
      <c r="H23" s="3">
        <v>1489</v>
      </c>
      <c r="I23" s="3">
        <v>986</v>
      </c>
      <c r="J23" s="2"/>
      <c r="K23" s="2"/>
      <c r="M23" s="2" t="s">
        <v>19</v>
      </c>
      <c r="N23" s="2" t="s">
        <v>121</v>
      </c>
      <c r="O23" s="11">
        <v>0.5182692636839763</v>
      </c>
      <c r="P23" s="11">
        <v>0.34298342172254148</v>
      </c>
    </row>
    <row r="24" spans="1:16" ht="13" thickBot="1" x14ac:dyDescent="0.2">
      <c r="A24" s="2" t="s">
        <v>66</v>
      </c>
      <c r="B24" s="2" t="s">
        <v>67</v>
      </c>
      <c r="C24" s="3">
        <v>2368</v>
      </c>
      <c r="D24" s="3">
        <v>1375</v>
      </c>
      <c r="E24" s="3">
        <v>456</v>
      </c>
      <c r="F24" s="3">
        <v>241</v>
      </c>
      <c r="G24" s="3">
        <v>2005</v>
      </c>
      <c r="H24" s="3">
        <v>1289</v>
      </c>
      <c r="I24" s="3">
        <v>932</v>
      </c>
      <c r="J24" s="2"/>
      <c r="K24" s="2"/>
      <c r="M24" s="2" t="s">
        <v>66</v>
      </c>
      <c r="N24" s="2" t="s">
        <v>67</v>
      </c>
      <c r="O24" s="11">
        <v>0.44859594472780379</v>
      </c>
      <c r="P24" s="11">
        <v>0.32444618558583244</v>
      </c>
    </row>
    <row r="25" spans="1:16" ht="13" thickBot="1" x14ac:dyDescent="0.2">
      <c r="A25" s="2" t="s">
        <v>3</v>
      </c>
      <c r="B25" s="2" t="s">
        <v>127</v>
      </c>
      <c r="C25" s="3">
        <v>480</v>
      </c>
      <c r="D25" s="3">
        <v>980</v>
      </c>
      <c r="E25" s="3">
        <v>1464</v>
      </c>
      <c r="F25" s="3">
        <v>1135</v>
      </c>
      <c r="G25" s="3">
        <v>1862</v>
      </c>
      <c r="H25" s="3">
        <v>1184</v>
      </c>
      <c r="I25" s="3">
        <v>519</v>
      </c>
      <c r="J25" s="2"/>
      <c r="K25" s="2"/>
      <c r="M25" s="2" t="s">
        <v>3</v>
      </c>
      <c r="N25" s="2" t="s">
        <v>127</v>
      </c>
      <c r="O25" s="11">
        <v>0.41212359794155573</v>
      </c>
      <c r="P25" s="11">
        <v>0.18064450556343384</v>
      </c>
    </row>
    <row r="26" spans="1:16" ht="13" thickBot="1" x14ac:dyDescent="0.2">
      <c r="A26" s="2" t="s">
        <v>64</v>
      </c>
      <c r="B26" s="2" t="s">
        <v>128</v>
      </c>
      <c r="C26" s="3">
        <v>737</v>
      </c>
      <c r="D26" s="3">
        <v>1315</v>
      </c>
      <c r="E26" s="3">
        <v>316</v>
      </c>
      <c r="F26" s="3">
        <v>1314</v>
      </c>
      <c r="G26" s="3">
        <v>250</v>
      </c>
      <c r="H26" s="3">
        <v>786</v>
      </c>
      <c r="I26" s="3">
        <v>517</v>
      </c>
      <c r="J26" s="2"/>
      <c r="K26" s="2"/>
      <c r="M26" s="2" t="s">
        <v>64</v>
      </c>
      <c r="N26" s="2" t="s">
        <v>128</v>
      </c>
      <c r="O26" s="11">
        <v>0.27368180832734279</v>
      </c>
      <c r="P26" s="11">
        <v>0.17993108998708335</v>
      </c>
    </row>
  </sheetData>
  <autoFilter ref="A1:P1" xr:uid="{00000000-0009-0000-0000-000002000000}">
    <sortState xmlns:xlrd2="http://schemas.microsoft.com/office/spreadsheetml/2017/richdata2" ref="A2:P26">
      <sortCondition descending="1" ref="O1"/>
    </sortState>
  </autoFilter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9"/>
  <sheetViews>
    <sheetView workbookViewId="0">
      <selection activeCell="K10" sqref="K10"/>
    </sheetView>
  </sheetViews>
  <sheetFormatPr baseColWidth="10" defaultColWidth="8.83203125" defaultRowHeight="11" x14ac:dyDescent="0.15"/>
  <cols>
    <col min="1" max="2" width="8.83203125" style="1"/>
    <col min="3" max="9" width="9.33203125" style="1" bestFit="1" customWidth="1"/>
    <col min="10" max="10" width="8.83203125" style="1"/>
    <col min="11" max="11" width="10" style="1" bestFit="1" customWidth="1"/>
    <col min="12" max="13" width="8.83203125" style="1"/>
    <col min="14" max="14" width="11.5" style="1" customWidth="1"/>
    <col min="15" max="16" width="10" style="1" bestFit="1" customWidth="1"/>
    <col min="17" max="16384" width="8.83203125" style="1"/>
  </cols>
  <sheetData>
    <row r="1" spans="1:16" ht="12" thickBot="1" x14ac:dyDescent="0.2">
      <c r="A1" s="1" t="s">
        <v>114</v>
      </c>
      <c r="B1" s="1" t="s">
        <v>115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 t="s">
        <v>116</v>
      </c>
      <c r="I1" s="1" t="s">
        <v>117</v>
      </c>
      <c r="M1" s="1" t="s">
        <v>114</v>
      </c>
      <c r="N1" s="1" t="s">
        <v>115</v>
      </c>
      <c r="O1" s="1" t="s">
        <v>116</v>
      </c>
      <c r="P1" s="1" t="s">
        <v>117</v>
      </c>
    </row>
    <row r="2" spans="1:16" ht="13" thickBot="1" x14ac:dyDescent="0.2">
      <c r="A2" s="2" t="s">
        <v>34</v>
      </c>
      <c r="B2" s="2" t="s">
        <v>37</v>
      </c>
      <c r="C2" s="3">
        <v>7142</v>
      </c>
      <c r="D2" s="2">
        <v>897</v>
      </c>
      <c r="E2" s="3">
        <v>3262</v>
      </c>
      <c r="F2" s="3">
        <v>8951</v>
      </c>
      <c r="G2" s="3">
        <v>4339</v>
      </c>
      <c r="H2" s="3">
        <v>5924</v>
      </c>
      <c r="I2" s="3">
        <v>2598</v>
      </c>
      <c r="J2" s="2"/>
      <c r="K2" s="2"/>
      <c r="M2" s="2" t="s">
        <v>34</v>
      </c>
      <c r="N2" s="2" t="s">
        <v>37</v>
      </c>
      <c r="O2" s="3">
        <v>5.1743911624403713</v>
      </c>
      <c r="P2" s="3">
        <v>3.3459652865329361</v>
      </c>
    </row>
    <row r="3" spans="1:16" ht="13" thickBot="1" x14ac:dyDescent="0.2">
      <c r="A3" s="2" t="s">
        <v>87</v>
      </c>
      <c r="B3" s="2" t="s">
        <v>90</v>
      </c>
      <c r="C3" s="3">
        <v>960</v>
      </c>
      <c r="D3" s="3">
        <v>2030</v>
      </c>
      <c r="E3" s="3">
        <v>2144</v>
      </c>
      <c r="F3" s="3">
        <v>1737</v>
      </c>
      <c r="G3" s="3">
        <v>1543</v>
      </c>
      <c r="H3" s="3">
        <v>1683</v>
      </c>
      <c r="I3" s="3">
        <v>469</v>
      </c>
      <c r="J3" s="2"/>
      <c r="K3" s="2"/>
      <c r="M3" s="2" t="s">
        <v>87</v>
      </c>
      <c r="N3" s="2" t="s">
        <v>90</v>
      </c>
      <c r="O3" s="3">
        <v>1.7704577788936313</v>
      </c>
      <c r="P3" s="3">
        <v>0.49296213351920887</v>
      </c>
    </row>
    <row r="4" spans="1:16" ht="13" thickBot="1" x14ac:dyDescent="0.2">
      <c r="A4" s="2" t="s">
        <v>38</v>
      </c>
      <c r="B4" s="2" t="s">
        <v>41</v>
      </c>
      <c r="C4" s="3">
        <v>1864</v>
      </c>
      <c r="D4" s="3">
        <v>1279</v>
      </c>
      <c r="E4" s="3">
        <v>1618</v>
      </c>
      <c r="F4" s="3">
        <v>1888</v>
      </c>
      <c r="G4" s="3">
        <v>1149</v>
      </c>
      <c r="H4" s="3">
        <v>1560</v>
      </c>
      <c r="I4" s="3">
        <v>336</v>
      </c>
      <c r="J4" s="2"/>
      <c r="K4" s="2"/>
      <c r="M4" s="2" t="s">
        <v>38</v>
      </c>
      <c r="N4" s="2" t="s">
        <v>41</v>
      </c>
      <c r="O4" s="3">
        <v>1.6408402376767928</v>
      </c>
      <c r="P4" s="3">
        <v>0.35336975302389245</v>
      </c>
    </row>
    <row r="5" spans="1:16" ht="13" thickBot="1" x14ac:dyDescent="0.2">
      <c r="A5" s="2" t="s">
        <v>26</v>
      </c>
      <c r="B5" s="2" t="s">
        <v>27</v>
      </c>
      <c r="C5" s="3">
        <v>1140</v>
      </c>
      <c r="D5" s="3">
        <v>1497</v>
      </c>
      <c r="E5" s="3">
        <v>568</v>
      </c>
      <c r="F5" s="3">
        <v>1760</v>
      </c>
      <c r="G5" s="3">
        <v>1124</v>
      </c>
      <c r="H5" s="3">
        <v>1218</v>
      </c>
      <c r="I5" s="3">
        <v>450</v>
      </c>
      <c r="J5" s="2"/>
      <c r="K5" s="2"/>
      <c r="M5" s="2" t="s">
        <v>26</v>
      </c>
      <c r="N5" s="2" t="s">
        <v>27</v>
      </c>
      <c r="O5" s="3">
        <v>1.2812357280346234</v>
      </c>
      <c r="P5" s="3">
        <v>0.47315560893852171</v>
      </c>
    </row>
    <row r="6" spans="1:16" ht="13" thickBot="1" x14ac:dyDescent="0.2">
      <c r="A6" s="2" t="s">
        <v>10</v>
      </c>
      <c r="B6" s="2" t="s">
        <v>12</v>
      </c>
      <c r="C6" s="3">
        <v>1824</v>
      </c>
      <c r="D6" s="3">
        <v>924</v>
      </c>
      <c r="E6" s="3">
        <v>1103</v>
      </c>
      <c r="F6" s="3">
        <v>431</v>
      </c>
      <c r="G6" s="3">
        <v>755</v>
      </c>
      <c r="H6" s="3">
        <v>1007</v>
      </c>
      <c r="I6" s="3">
        <v>519</v>
      </c>
      <c r="J6" s="2"/>
      <c r="K6" s="2"/>
      <c r="M6" s="2" t="s">
        <v>10</v>
      </c>
      <c r="N6" s="2" t="s">
        <v>12</v>
      </c>
      <c r="O6" s="3">
        <v>1.0598759011513217</v>
      </c>
      <c r="P6" s="3">
        <v>0.54639696437217145</v>
      </c>
    </row>
    <row r="7" spans="1:16" ht="13" thickBot="1" x14ac:dyDescent="0.2">
      <c r="A7" s="2" t="s">
        <v>80</v>
      </c>
      <c r="B7" s="2" t="s">
        <v>82</v>
      </c>
      <c r="C7" s="3">
        <v>1061</v>
      </c>
      <c r="D7" s="3">
        <v>1592</v>
      </c>
      <c r="E7" s="3">
        <v>703</v>
      </c>
      <c r="F7" s="3">
        <v>940</v>
      </c>
      <c r="G7" s="3">
        <v>593</v>
      </c>
      <c r="H7" s="3">
        <v>978</v>
      </c>
      <c r="I7" s="3">
        <v>390</v>
      </c>
      <c r="J7" s="2"/>
      <c r="K7" s="2"/>
      <c r="M7" s="2" t="s">
        <v>80</v>
      </c>
      <c r="N7" s="2" t="s">
        <v>82</v>
      </c>
      <c r="O7" s="3">
        <v>1.0287340243654579</v>
      </c>
      <c r="P7" s="3">
        <v>0.41057780243103753</v>
      </c>
    </row>
    <row r="8" spans="1:16" ht="13" thickBot="1" x14ac:dyDescent="0.2">
      <c r="A8" s="2" t="s">
        <v>112</v>
      </c>
      <c r="B8" s="2" t="s">
        <v>113</v>
      </c>
      <c r="C8" s="3">
        <v>650</v>
      </c>
      <c r="D8" s="3">
        <v>830</v>
      </c>
      <c r="E8" s="3">
        <v>1397</v>
      </c>
      <c r="F8" s="2"/>
      <c r="G8" s="2"/>
      <c r="H8" s="3">
        <v>959</v>
      </c>
      <c r="I8" s="3">
        <v>390</v>
      </c>
      <c r="J8" s="2"/>
      <c r="K8" s="2"/>
      <c r="M8" s="2" t="s">
        <v>112</v>
      </c>
      <c r="N8" s="2" t="s">
        <v>113</v>
      </c>
      <c r="O8" s="3">
        <v>1.0089547242447068</v>
      </c>
      <c r="P8" s="3">
        <v>0.4101574245371597</v>
      </c>
    </row>
    <row r="9" spans="1:16" ht="13" thickBot="1" x14ac:dyDescent="0.2">
      <c r="A9" s="2" t="s">
        <v>38</v>
      </c>
      <c r="B9" s="2" t="s">
        <v>39</v>
      </c>
      <c r="C9" s="3">
        <v>657</v>
      </c>
      <c r="D9" s="3">
        <v>1365</v>
      </c>
      <c r="E9" s="3">
        <v>846</v>
      </c>
      <c r="F9" s="3">
        <v>407</v>
      </c>
      <c r="G9" s="3">
        <v>1117</v>
      </c>
      <c r="H9" s="3">
        <v>878</v>
      </c>
      <c r="I9" s="3">
        <v>376</v>
      </c>
      <c r="J9" s="2"/>
      <c r="K9" s="2"/>
      <c r="M9" s="2" t="s">
        <v>38</v>
      </c>
      <c r="N9" s="2" t="s">
        <v>39</v>
      </c>
      <c r="O9" s="3">
        <v>0.92415623542914527</v>
      </c>
      <c r="P9" s="3">
        <v>0.39575776925275596</v>
      </c>
    </row>
    <row r="10" spans="1:16" ht="13" thickBot="1" x14ac:dyDescent="0.2">
      <c r="A10" s="2" t="s">
        <v>0</v>
      </c>
      <c r="B10" s="2" t="s">
        <v>1</v>
      </c>
      <c r="C10" s="3">
        <v>990</v>
      </c>
      <c r="D10" s="3">
        <v>62</v>
      </c>
      <c r="E10" s="3">
        <v>206</v>
      </c>
      <c r="F10" s="3">
        <v>213</v>
      </c>
      <c r="G10" s="3">
        <v>2650</v>
      </c>
      <c r="H10" s="3">
        <v>824</v>
      </c>
      <c r="I10" s="3">
        <v>1084</v>
      </c>
      <c r="J10" s="2"/>
      <c r="K10" s="2"/>
      <c r="M10" s="2" t="s">
        <v>0</v>
      </c>
      <c r="N10" s="2" t="s">
        <v>1</v>
      </c>
      <c r="O10" s="3">
        <v>0.86713293401719205</v>
      </c>
      <c r="P10" s="3">
        <v>1.1401622985912274</v>
      </c>
    </row>
    <row r="11" spans="1:16" ht="13" thickBot="1" x14ac:dyDescent="0.2">
      <c r="A11" s="2" t="s">
        <v>22</v>
      </c>
      <c r="B11" s="2" t="s">
        <v>23</v>
      </c>
      <c r="C11" s="3">
        <v>1081</v>
      </c>
      <c r="D11" s="3">
        <v>299</v>
      </c>
      <c r="E11" s="3">
        <v>754</v>
      </c>
      <c r="F11" s="3">
        <v>393</v>
      </c>
      <c r="G11" s="3">
        <v>306</v>
      </c>
      <c r="H11" s="3">
        <v>567</v>
      </c>
      <c r="I11" s="3">
        <v>343</v>
      </c>
      <c r="J11" s="2"/>
      <c r="K11" s="2"/>
      <c r="M11" s="2" t="s">
        <v>22</v>
      </c>
      <c r="N11" s="2" t="s">
        <v>23</v>
      </c>
      <c r="O11" s="3">
        <v>0.59611443874562142</v>
      </c>
      <c r="P11" s="3">
        <v>0.36040248042766077</v>
      </c>
    </row>
    <row r="12" spans="1:16" ht="13" thickBot="1" x14ac:dyDescent="0.2">
      <c r="A12" s="2" t="s">
        <v>29</v>
      </c>
      <c r="B12" s="2" t="s">
        <v>30</v>
      </c>
      <c r="C12" s="3">
        <v>274</v>
      </c>
      <c r="D12" s="3">
        <v>1145</v>
      </c>
      <c r="E12" s="3">
        <v>659</v>
      </c>
      <c r="F12" s="3">
        <v>306</v>
      </c>
      <c r="G12" s="3">
        <v>355</v>
      </c>
      <c r="H12" s="3">
        <v>548</v>
      </c>
      <c r="I12" s="3">
        <v>367</v>
      </c>
      <c r="J12" s="2"/>
      <c r="K12" s="2"/>
      <c r="M12" s="2" t="s">
        <v>29</v>
      </c>
      <c r="N12" s="2" t="s">
        <v>30</v>
      </c>
      <c r="O12" s="3">
        <v>0.57633513862487007</v>
      </c>
      <c r="P12" s="3">
        <v>0.38642624182614665</v>
      </c>
    </row>
    <row r="13" spans="1:16" ht="13" thickBot="1" x14ac:dyDescent="0.2">
      <c r="A13" s="2" t="s">
        <v>92</v>
      </c>
      <c r="B13" s="2" t="s">
        <v>97</v>
      </c>
      <c r="C13" s="3">
        <v>664</v>
      </c>
      <c r="D13" s="3">
        <v>683</v>
      </c>
      <c r="E13" s="3">
        <v>332</v>
      </c>
      <c r="F13" s="3">
        <v>250</v>
      </c>
      <c r="G13" s="3">
        <v>609</v>
      </c>
      <c r="H13" s="3">
        <v>508</v>
      </c>
      <c r="I13" s="3">
        <v>202</v>
      </c>
      <c r="J13" s="2"/>
      <c r="K13" s="2"/>
      <c r="M13" s="2" t="s">
        <v>92</v>
      </c>
      <c r="N13" s="2" t="s">
        <v>97</v>
      </c>
      <c r="O13" s="3">
        <v>0.53404110326028476</v>
      </c>
      <c r="P13" s="3">
        <v>0.21218684404482688</v>
      </c>
    </row>
    <row r="14" spans="1:16" ht="13" thickBot="1" x14ac:dyDescent="0.2">
      <c r="A14" s="2" t="s">
        <v>56</v>
      </c>
      <c r="B14" s="2" t="s">
        <v>58</v>
      </c>
      <c r="C14" s="3">
        <v>653</v>
      </c>
      <c r="D14" s="3">
        <v>549</v>
      </c>
      <c r="E14" s="3">
        <v>287</v>
      </c>
      <c r="F14" s="3">
        <v>248</v>
      </c>
      <c r="G14" s="3">
        <v>175</v>
      </c>
      <c r="H14" s="3">
        <v>382</v>
      </c>
      <c r="I14" s="3">
        <v>207</v>
      </c>
      <c r="J14" s="2"/>
      <c r="K14" s="2"/>
      <c r="M14" s="2" t="s">
        <v>56</v>
      </c>
      <c r="N14" s="2" t="s">
        <v>58</v>
      </c>
      <c r="O14" s="3">
        <v>0.40231938117953681</v>
      </c>
      <c r="P14" s="3">
        <v>0.21763222356637227</v>
      </c>
    </row>
    <row r="15" spans="1:16" ht="13" thickBot="1" x14ac:dyDescent="0.2">
      <c r="A15" s="2" t="s">
        <v>13</v>
      </c>
      <c r="B15" s="2" t="s">
        <v>14</v>
      </c>
      <c r="C15" s="3">
        <v>272</v>
      </c>
      <c r="D15" s="3">
        <v>259</v>
      </c>
      <c r="E15" s="3">
        <v>556</v>
      </c>
      <c r="F15" s="3">
        <v>393</v>
      </c>
      <c r="G15" s="3">
        <v>320</v>
      </c>
      <c r="H15" s="3">
        <v>360</v>
      </c>
      <c r="I15" s="3">
        <v>122</v>
      </c>
      <c r="J15" s="2"/>
      <c r="K15" s="2"/>
      <c r="M15" s="2" t="s">
        <v>13</v>
      </c>
      <c r="N15" s="2" t="s">
        <v>14</v>
      </c>
      <c r="O15" s="3">
        <v>0.37875255550374803</v>
      </c>
      <c r="P15" s="3">
        <v>0.12783006987549614</v>
      </c>
    </row>
    <row r="16" spans="1:16" ht="13" thickBot="1" x14ac:dyDescent="0.2">
      <c r="A16" s="2" t="s">
        <v>74</v>
      </c>
      <c r="B16" s="2" t="s">
        <v>75</v>
      </c>
      <c r="C16" s="3">
        <v>320</v>
      </c>
      <c r="D16" s="3">
        <v>132</v>
      </c>
      <c r="E16" s="3">
        <v>90</v>
      </c>
      <c r="F16" s="3">
        <v>173</v>
      </c>
      <c r="G16" s="3">
        <v>391</v>
      </c>
      <c r="H16" s="3">
        <v>221</v>
      </c>
      <c r="I16" s="3">
        <v>129</v>
      </c>
      <c r="J16" s="2"/>
      <c r="K16" s="2"/>
      <c r="M16" s="2" t="s">
        <v>74</v>
      </c>
      <c r="N16" s="2" t="s">
        <v>75</v>
      </c>
      <c r="O16" s="3">
        <v>0.23272240354841411</v>
      </c>
      <c r="P16" s="3">
        <v>0.13523230078828016</v>
      </c>
    </row>
    <row r="17" spans="1:16" ht="13" thickBot="1" x14ac:dyDescent="0.2">
      <c r="A17" s="4" t="s">
        <v>51</v>
      </c>
      <c r="B17" s="4" t="s">
        <v>52</v>
      </c>
      <c r="C17" s="3">
        <v>237</v>
      </c>
      <c r="D17" s="3">
        <v>132</v>
      </c>
      <c r="E17" s="3">
        <v>171</v>
      </c>
      <c r="F17" s="3">
        <v>162</v>
      </c>
      <c r="G17" s="3">
        <v>209</v>
      </c>
      <c r="H17" s="3">
        <v>182</v>
      </c>
      <c r="I17" s="3">
        <v>41</v>
      </c>
      <c r="J17" s="2"/>
      <c r="K17" s="2"/>
      <c r="M17" s="2" t="s">
        <v>51</v>
      </c>
      <c r="N17" s="2" t="s">
        <v>52</v>
      </c>
      <c r="O17" s="3">
        <v>0.19169087670217472</v>
      </c>
      <c r="P17" s="3">
        <v>4.3298346815709321E-2</v>
      </c>
    </row>
    <row r="18" spans="1:16" ht="13" thickBot="1" x14ac:dyDescent="0.2">
      <c r="A18" s="2" t="s">
        <v>56</v>
      </c>
      <c r="B18" s="2" t="s">
        <v>57</v>
      </c>
      <c r="C18" s="3">
        <v>79</v>
      </c>
      <c r="D18" s="3">
        <v>1</v>
      </c>
      <c r="E18" s="3">
        <v>79</v>
      </c>
      <c r="F18" s="3">
        <v>429</v>
      </c>
      <c r="G18" s="3">
        <v>273</v>
      </c>
      <c r="H18" s="3">
        <v>172</v>
      </c>
      <c r="I18" s="3">
        <v>175</v>
      </c>
      <c r="J18" s="2"/>
      <c r="K18" s="2"/>
      <c r="M18" s="2" t="s">
        <v>56</v>
      </c>
      <c r="N18" s="2" t="s">
        <v>57</v>
      </c>
      <c r="O18" s="3">
        <v>0.18116997238262617</v>
      </c>
      <c r="P18" s="3">
        <v>0.18433272905336343</v>
      </c>
    </row>
    <row r="19" spans="1:16" ht="13" thickBot="1" x14ac:dyDescent="0.2">
      <c r="A19" s="5" t="s">
        <v>3</v>
      </c>
      <c r="B19" s="2" t="s">
        <v>4</v>
      </c>
      <c r="C19" s="3">
        <v>181</v>
      </c>
      <c r="D19" s="3">
        <v>99</v>
      </c>
      <c r="E19" s="3">
        <v>206</v>
      </c>
      <c r="F19" s="3">
        <v>133</v>
      </c>
      <c r="G19" s="3">
        <v>116</v>
      </c>
      <c r="H19" s="3">
        <v>147</v>
      </c>
      <c r="I19" s="3">
        <v>45</v>
      </c>
      <c r="J19" s="2"/>
      <c r="K19" s="2"/>
      <c r="M19" s="2" t="s">
        <v>3</v>
      </c>
      <c r="N19" s="2" t="s">
        <v>4</v>
      </c>
      <c r="O19" s="3">
        <v>0.15465729349736379</v>
      </c>
      <c r="P19" s="3">
        <v>4.733822413028059E-2</v>
      </c>
    </row>
  </sheetData>
  <autoFilter ref="A1:P1" xr:uid="{00000000-0009-0000-0000-000003000000}">
    <sortState xmlns:xlrd2="http://schemas.microsoft.com/office/spreadsheetml/2017/richdata2" ref="A2:P19">
      <sortCondition descending="1" ref="O1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29"/>
  <sheetViews>
    <sheetView workbookViewId="0">
      <selection activeCell="J24" sqref="J24"/>
    </sheetView>
  </sheetViews>
  <sheetFormatPr baseColWidth="10" defaultColWidth="8.83203125" defaultRowHeight="11" x14ac:dyDescent="0.15"/>
  <cols>
    <col min="1" max="13" width="8.83203125" style="1"/>
    <col min="14" max="14" width="11.5" style="1" customWidth="1"/>
    <col min="15" max="16" width="10" style="1" bestFit="1" customWidth="1"/>
    <col min="17" max="16384" width="8.83203125" style="1"/>
  </cols>
  <sheetData>
    <row r="1" spans="1:16" ht="12" thickBot="1" x14ac:dyDescent="0.2">
      <c r="A1" s="1" t="s">
        <v>114</v>
      </c>
      <c r="B1" s="1" t="s">
        <v>115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 t="s">
        <v>116</v>
      </c>
      <c r="I1" s="1" t="s">
        <v>117</v>
      </c>
      <c r="M1" s="1" t="s">
        <v>114</v>
      </c>
      <c r="N1" s="1" t="s">
        <v>115</v>
      </c>
      <c r="O1" s="1" t="s">
        <v>116</v>
      </c>
      <c r="P1" s="1" t="s">
        <v>117</v>
      </c>
    </row>
    <row r="2" spans="1:16" ht="13" thickBot="1" x14ac:dyDescent="0.2">
      <c r="A2" s="2" t="s">
        <v>0</v>
      </c>
      <c r="B2" s="2" t="s">
        <v>2</v>
      </c>
      <c r="C2" s="3">
        <v>1151</v>
      </c>
      <c r="D2" s="3">
        <v>1002</v>
      </c>
      <c r="E2" s="3">
        <v>741</v>
      </c>
      <c r="F2" s="3">
        <v>754</v>
      </c>
      <c r="G2" s="3">
        <v>886</v>
      </c>
      <c r="H2" s="3">
        <v>907</v>
      </c>
      <c r="I2" s="3">
        <v>173</v>
      </c>
      <c r="J2" s="2"/>
      <c r="K2" s="2"/>
      <c r="M2" s="2" t="s">
        <v>0</v>
      </c>
      <c r="N2" s="2" t="s">
        <v>2</v>
      </c>
      <c r="O2" s="3">
        <v>0.29142820693986493</v>
      </c>
      <c r="P2" s="3">
        <v>5.5657105210016093E-2</v>
      </c>
    </row>
    <row r="3" spans="1:16" ht="13" thickBot="1" x14ac:dyDescent="0.2">
      <c r="A3" s="5" t="s">
        <v>8</v>
      </c>
      <c r="B3" s="2" t="s">
        <v>9</v>
      </c>
      <c r="C3" s="3">
        <v>994</v>
      </c>
      <c r="D3" s="3">
        <v>492</v>
      </c>
      <c r="E3" s="3">
        <v>641</v>
      </c>
      <c r="F3" s="3">
        <v>454</v>
      </c>
      <c r="G3" s="3">
        <v>357</v>
      </c>
      <c r="H3" s="3">
        <v>588</v>
      </c>
      <c r="I3" s="3">
        <v>249</v>
      </c>
      <c r="J3" s="2"/>
      <c r="K3" s="2"/>
      <c r="M3" s="2" t="s">
        <v>8</v>
      </c>
      <c r="N3" s="2" t="s">
        <v>9</v>
      </c>
      <c r="O3" s="3">
        <v>0.18884342125922438</v>
      </c>
      <c r="P3" s="3">
        <v>8.0051784455672653E-2</v>
      </c>
    </row>
    <row r="4" spans="1:16" ht="13" thickBot="1" x14ac:dyDescent="0.2">
      <c r="A4" s="2" t="s">
        <v>19</v>
      </c>
      <c r="B4" s="2" t="s">
        <v>21</v>
      </c>
      <c r="C4" s="3">
        <v>809</v>
      </c>
      <c r="D4" s="3">
        <v>353</v>
      </c>
      <c r="E4" s="3">
        <v>587</v>
      </c>
      <c r="F4" s="3">
        <v>1129</v>
      </c>
      <c r="G4" s="3">
        <v>456</v>
      </c>
      <c r="H4" s="3">
        <v>667</v>
      </c>
      <c r="I4" s="3">
        <v>309</v>
      </c>
      <c r="J4" s="2"/>
      <c r="K4" s="2"/>
      <c r="M4" s="2" t="s">
        <v>19</v>
      </c>
      <c r="N4" s="2" t="s">
        <v>21</v>
      </c>
      <c r="O4" s="3">
        <v>0.21429678913487202</v>
      </c>
      <c r="P4" s="3">
        <v>9.9462692063612884E-2</v>
      </c>
    </row>
    <row r="5" spans="1:16" ht="13" thickBot="1" x14ac:dyDescent="0.2">
      <c r="A5" s="6" t="s">
        <v>22</v>
      </c>
      <c r="B5" s="2" t="s">
        <v>25</v>
      </c>
      <c r="C5" s="3">
        <v>6704</v>
      </c>
      <c r="D5" s="3">
        <v>7603</v>
      </c>
      <c r="E5" s="3">
        <v>7684</v>
      </c>
      <c r="F5" s="3">
        <v>5651</v>
      </c>
      <c r="G5" s="3">
        <v>5155</v>
      </c>
      <c r="H5" s="3">
        <v>6559</v>
      </c>
      <c r="I5" s="3">
        <v>1137</v>
      </c>
      <c r="J5" s="2"/>
      <c r="K5" s="2"/>
      <c r="M5" s="2" t="s">
        <v>22</v>
      </c>
      <c r="N5" s="2" t="s">
        <v>25</v>
      </c>
      <c r="O5" s="3">
        <v>2.1080659247919611</v>
      </c>
      <c r="P5" s="3">
        <v>0.36545210638553866</v>
      </c>
    </row>
    <row r="6" spans="1:16" ht="13" thickBot="1" x14ac:dyDescent="0.2">
      <c r="A6" s="2" t="s">
        <v>22</v>
      </c>
      <c r="B6" s="2" t="s">
        <v>24</v>
      </c>
      <c r="C6" s="3">
        <v>5812</v>
      </c>
      <c r="D6" s="3">
        <v>3136</v>
      </c>
      <c r="E6" s="3">
        <v>1601</v>
      </c>
      <c r="F6" s="3">
        <v>3384</v>
      </c>
      <c r="G6" s="3">
        <v>3622</v>
      </c>
      <c r="H6" s="3">
        <v>3511</v>
      </c>
      <c r="I6" s="3">
        <v>1509</v>
      </c>
      <c r="J6" s="2"/>
      <c r="K6" s="2"/>
      <c r="M6" s="2" t="s">
        <v>22</v>
      </c>
      <c r="N6" s="2" t="s">
        <v>24</v>
      </c>
      <c r="O6" s="3">
        <v>1.1283683663055426</v>
      </c>
      <c r="P6" s="3">
        <v>0.48505567992255449</v>
      </c>
    </row>
    <row r="7" spans="1:16" ht="13" thickBot="1" x14ac:dyDescent="0.2">
      <c r="A7" s="2" t="s">
        <v>26</v>
      </c>
      <c r="B7" s="2" t="s">
        <v>28</v>
      </c>
      <c r="C7" s="3">
        <v>8951</v>
      </c>
      <c r="D7" s="3">
        <v>6816</v>
      </c>
      <c r="E7" s="3">
        <v>5579</v>
      </c>
      <c r="F7" s="3">
        <v>6266</v>
      </c>
      <c r="G7" s="3">
        <v>3930</v>
      </c>
      <c r="H7" s="3">
        <v>6308</v>
      </c>
      <c r="I7" s="3">
        <v>1832</v>
      </c>
      <c r="J7" s="2"/>
      <c r="K7" s="2"/>
      <c r="M7" s="2" t="s">
        <v>26</v>
      </c>
      <c r="N7" s="2" t="s">
        <v>28</v>
      </c>
      <c r="O7" s="3">
        <v>2.0273993170042397</v>
      </c>
      <c r="P7" s="3">
        <v>0.58891683774280401</v>
      </c>
    </row>
    <row r="8" spans="1:16" ht="13" thickBot="1" x14ac:dyDescent="0.2">
      <c r="A8" s="2" t="s">
        <v>29</v>
      </c>
      <c r="B8" s="2" t="s">
        <v>31</v>
      </c>
      <c r="C8" s="3">
        <v>259</v>
      </c>
      <c r="D8" s="3">
        <v>961</v>
      </c>
      <c r="E8" s="3">
        <v>793</v>
      </c>
      <c r="F8" s="3">
        <v>525</v>
      </c>
      <c r="G8" s="3">
        <v>774</v>
      </c>
      <c r="H8" s="3">
        <v>662</v>
      </c>
      <c r="I8" s="3">
        <v>274</v>
      </c>
      <c r="J8" s="2"/>
      <c r="K8" s="2"/>
      <c r="M8" s="2" t="s">
        <v>29</v>
      </c>
      <c r="N8" s="2" t="s">
        <v>31</v>
      </c>
      <c r="O8" s="3">
        <v>0.21288271314178053</v>
      </c>
      <c r="P8" s="3">
        <v>8.8055319008039742E-2</v>
      </c>
    </row>
    <row r="9" spans="1:16" ht="13" thickBot="1" x14ac:dyDescent="0.2">
      <c r="A9" s="2" t="s">
        <v>38</v>
      </c>
      <c r="B9" s="2" t="s">
        <v>45</v>
      </c>
      <c r="C9" s="3">
        <v>3830</v>
      </c>
      <c r="D9" s="3">
        <v>2948</v>
      </c>
      <c r="E9" s="3">
        <v>4624</v>
      </c>
      <c r="F9" s="3">
        <v>3945</v>
      </c>
      <c r="G9" s="3">
        <v>1479</v>
      </c>
      <c r="H9" s="3">
        <v>3365</v>
      </c>
      <c r="I9" s="3">
        <v>1211</v>
      </c>
      <c r="J9" s="2"/>
      <c r="K9" s="2"/>
      <c r="M9" s="2" t="s">
        <v>38</v>
      </c>
      <c r="N9" s="2" t="s">
        <v>45</v>
      </c>
      <c r="O9" s="3">
        <v>1.0815110299890094</v>
      </c>
      <c r="P9" s="3">
        <v>0.38927542843043089</v>
      </c>
    </row>
    <row r="10" spans="1:16" ht="13" thickBot="1" x14ac:dyDescent="0.2">
      <c r="A10" s="2" t="s">
        <v>38</v>
      </c>
      <c r="B10" s="2" t="s">
        <v>44</v>
      </c>
      <c r="C10" s="3">
        <v>1173</v>
      </c>
      <c r="D10" s="3">
        <v>6550</v>
      </c>
      <c r="E10" s="3">
        <v>1855</v>
      </c>
      <c r="F10" s="3">
        <v>2098</v>
      </c>
      <c r="G10" s="2"/>
      <c r="H10" s="3">
        <v>2919</v>
      </c>
      <c r="I10" s="3">
        <v>2452</v>
      </c>
      <c r="J10" s="2"/>
      <c r="K10" s="2"/>
      <c r="M10" s="2" t="s">
        <v>38</v>
      </c>
      <c r="N10" s="2" t="s">
        <v>44</v>
      </c>
      <c r="O10" s="3">
        <v>0.9381108690532266</v>
      </c>
      <c r="P10" s="3">
        <v>0.78806753298247234</v>
      </c>
    </row>
    <row r="11" spans="1:16" ht="13" thickBot="1" x14ac:dyDescent="0.2">
      <c r="A11" s="2" t="s">
        <v>51</v>
      </c>
      <c r="B11" s="2" t="s">
        <v>54</v>
      </c>
      <c r="C11" s="3">
        <v>399</v>
      </c>
      <c r="D11" s="3">
        <v>262</v>
      </c>
      <c r="E11" s="3">
        <v>775</v>
      </c>
      <c r="F11" s="3">
        <v>433</v>
      </c>
      <c r="G11" s="3">
        <v>94</v>
      </c>
      <c r="H11" s="3">
        <v>393</v>
      </c>
      <c r="I11" s="3">
        <v>252</v>
      </c>
      <c r="J11" s="2"/>
      <c r="K11" s="2"/>
      <c r="M11" s="2" t="s">
        <v>51</v>
      </c>
      <c r="N11" s="2" t="s">
        <v>54</v>
      </c>
      <c r="O11" s="3">
        <v>0.12617414429266763</v>
      </c>
      <c r="P11" s="3">
        <v>8.1004757431201196E-2</v>
      </c>
    </row>
    <row r="12" spans="1:16" ht="13" thickBot="1" x14ac:dyDescent="0.2">
      <c r="A12" s="2" t="s">
        <v>51</v>
      </c>
      <c r="B12" s="2" t="s">
        <v>53</v>
      </c>
      <c r="C12" s="3">
        <v>418</v>
      </c>
      <c r="D12" s="3">
        <v>372</v>
      </c>
      <c r="E12" s="3">
        <v>221</v>
      </c>
      <c r="F12" s="3">
        <v>131</v>
      </c>
      <c r="G12" s="2"/>
      <c r="H12" s="3">
        <v>286</v>
      </c>
      <c r="I12" s="3">
        <v>133</v>
      </c>
      <c r="J12" s="2"/>
      <c r="K12" s="2"/>
      <c r="M12" s="2" t="s">
        <v>51</v>
      </c>
      <c r="N12" s="2" t="s">
        <v>53</v>
      </c>
      <c r="O12" s="3">
        <v>9.1754249097189516E-2</v>
      </c>
      <c r="P12" s="3">
        <v>4.2744466158611535E-2</v>
      </c>
    </row>
    <row r="13" spans="1:16" ht="13" thickBot="1" x14ac:dyDescent="0.2">
      <c r="A13" s="2" t="s">
        <v>56</v>
      </c>
      <c r="B13" s="2" t="s">
        <v>61</v>
      </c>
      <c r="C13" s="3">
        <v>9302</v>
      </c>
      <c r="D13" s="3">
        <v>8741</v>
      </c>
      <c r="E13" s="3">
        <v>11267</v>
      </c>
      <c r="F13" s="3">
        <v>3882</v>
      </c>
      <c r="G13" s="2"/>
      <c r="H13" s="3">
        <v>8298</v>
      </c>
      <c r="I13" s="3">
        <v>3137</v>
      </c>
      <c r="J13" s="2"/>
      <c r="K13" s="2"/>
      <c r="M13" s="2" t="s">
        <v>56</v>
      </c>
      <c r="N13" s="2" t="s">
        <v>61</v>
      </c>
      <c r="O13" s="3">
        <v>2.6668187706076303</v>
      </c>
      <c r="P13" s="3">
        <v>1.0081373299350549</v>
      </c>
    </row>
    <row r="14" spans="1:16" ht="13" thickBot="1" x14ac:dyDescent="0.2">
      <c r="A14" s="2" t="s">
        <v>56</v>
      </c>
      <c r="B14" s="2" t="s">
        <v>60</v>
      </c>
      <c r="C14" s="3">
        <v>3892</v>
      </c>
      <c r="D14" s="3">
        <v>3481</v>
      </c>
      <c r="E14" s="3">
        <v>5592</v>
      </c>
      <c r="F14" s="3">
        <v>4898</v>
      </c>
      <c r="G14" s="3">
        <v>9310</v>
      </c>
      <c r="H14" s="3">
        <v>5435</v>
      </c>
      <c r="I14" s="3">
        <v>2320</v>
      </c>
      <c r="J14" s="2"/>
      <c r="K14" s="2"/>
      <c r="M14" s="2" t="s">
        <v>56</v>
      </c>
      <c r="N14" s="2" t="s">
        <v>60</v>
      </c>
      <c r="O14" s="3">
        <v>1.7465766800125611</v>
      </c>
      <c r="P14" s="3">
        <v>0.74556919776004715</v>
      </c>
    </row>
    <row r="15" spans="1:16" ht="13" thickBot="1" x14ac:dyDescent="0.2">
      <c r="A15" s="2" t="s">
        <v>62</v>
      </c>
      <c r="B15" s="2" t="s">
        <v>63</v>
      </c>
      <c r="C15" s="3">
        <v>278</v>
      </c>
      <c r="D15" s="3">
        <v>433</v>
      </c>
      <c r="E15" s="3">
        <v>191</v>
      </c>
      <c r="F15" s="3">
        <v>485</v>
      </c>
      <c r="G15" s="3">
        <v>169</v>
      </c>
      <c r="H15" s="3">
        <v>311</v>
      </c>
      <c r="I15" s="3">
        <v>142</v>
      </c>
      <c r="J15" s="2"/>
      <c r="K15" s="2"/>
      <c r="M15" s="2" t="s">
        <v>62</v>
      </c>
      <c r="N15" s="2" t="s">
        <v>63</v>
      </c>
      <c r="O15" s="3">
        <v>0.10001373842047416</v>
      </c>
      <c r="P15" s="3">
        <v>4.5680426947680673E-2</v>
      </c>
    </row>
    <row r="16" spans="1:16" ht="13" thickBot="1" x14ac:dyDescent="0.2">
      <c r="A16" s="2" t="s">
        <v>64</v>
      </c>
      <c r="B16" s="2" t="s">
        <v>65</v>
      </c>
      <c r="C16" s="3">
        <v>1349</v>
      </c>
      <c r="D16" s="3">
        <v>1120</v>
      </c>
      <c r="E16" s="3">
        <v>1408</v>
      </c>
      <c r="F16" s="3">
        <v>1041</v>
      </c>
      <c r="G16" s="3">
        <v>452</v>
      </c>
      <c r="H16" s="3">
        <v>1074</v>
      </c>
      <c r="I16" s="3">
        <v>380</v>
      </c>
      <c r="J16" s="2"/>
      <c r="K16" s="2"/>
      <c r="M16" s="2" t="s">
        <v>64</v>
      </c>
      <c r="N16" s="2" t="s">
        <v>65</v>
      </c>
      <c r="O16" s="3">
        <v>0.34516309467734335</v>
      </c>
      <c r="P16" s="3">
        <v>0.12208985313027346</v>
      </c>
    </row>
    <row r="17" spans="1:16" ht="13" thickBot="1" x14ac:dyDescent="0.2">
      <c r="A17" s="2" t="s">
        <v>66</v>
      </c>
      <c r="B17" s="2" t="s">
        <v>73</v>
      </c>
      <c r="C17" s="3">
        <v>4065</v>
      </c>
      <c r="D17" s="3">
        <v>18621</v>
      </c>
      <c r="E17" s="3">
        <v>2956</v>
      </c>
      <c r="F17" s="3">
        <v>43006</v>
      </c>
      <c r="G17" s="2"/>
      <c r="H17" s="3">
        <v>17162</v>
      </c>
      <c r="I17" s="3">
        <v>18649</v>
      </c>
      <c r="J17" s="2"/>
      <c r="K17" s="2"/>
      <c r="M17" s="2" t="s">
        <v>66</v>
      </c>
      <c r="N17" s="2" t="s">
        <v>73</v>
      </c>
      <c r="O17" s="3">
        <v>5.5155391348720366</v>
      </c>
      <c r="P17" s="3">
        <v>5.9935108368907182</v>
      </c>
    </row>
    <row r="18" spans="1:16" ht="13" thickBot="1" x14ac:dyDescent="0.2">
      <c r="A18" s="2" t="s">
        <v>66</v>
      </c>
      <c r="B18" s="2" t="s">
        <v>72</v>
      </c>
      <c r="C18" s="3">
        <v>8949</v>
      </c>
      <c r="D18" s="3">
        <v>3515</v>
      </c>
      <c r="E18" s="3">
        <v>6771</v>
      </c>
      <c r="F18" s="3">
        <v>15522</v>
      </c>
      <c r="G18" s="3">
        <v>9361</v>
      </c>
      <c r="H18" s="3">
        <v>8824</v>
      </c>
      <c r="I18" s="3">
        <v>4404</v>
      </c>
      <c r="J18" s="2"/>
      <c r="K18" s="2"/>
      <c r="M18" s="2" t="s">
        <v>66</v>
      </c>
      <c r="N18" s="2" t="s">
        <v>72</v>
      </c>
      <c r="O18" s="3">
        <v>2.8357365756005652</v>
      </c>
      <c r="P18" s="3">
        <v>1.4152394903406482</v>
      </c>
    </row>
    <row r="19" spans="1:16" ht="13" thickBot="1" x14ac:dyDescent="0.2">
      <c r="A19" s="2" t="s">
        <v>66</v>
      </c>
      <c r="B19" s="2" t="s">
        <v>70</v>
      </c>
      <c r="C19" s="3">
        <v>6198</v>
      </c>
      <c r="D19" s="3">
        <v>7707</v>
      </c>
      <c r="E19" s="3">
        <v>5863</v>
      </c>
      <c r="F19" s="3">
        <v>3337</v>
      </c>
      <c r="G19" s="2"/>
      <c r="H19" s="3">
        <v>5776</v>
      </c>
      <c r="I19" s="3">
        <v>1813</v>
      </c>
      <c r="J19" s="2"/>
      <c r="K19" s="2"/>
      <c r="M19" s="2" t="s">
        <v>66</v>
      </c>
      <c r="N19" s="2" t="s">
        <v>70</v>
      </c>
      <c r="O19" s="3">
        <v>1.8563764670670435</v>
      </c>
      <c r="P19" s="3">
        <v>0.58272939852556072</v>
      </c>
    </row>
    <row r="20" spans="1:16" ht="13" thickBot="1" x14ac:dyDescent="0.2">
      <c r="A20" s="2" t="s">
        <v>74</v>
      </c>
      <c r="B20" s="2" t="s">
        <v>79</v>
      </c>
      <c r="C20" s="3">
        <v>5523</v>
      </c>
      <c r="D20" s="3">
        <v>4696</v>
      </c>
      <c r="E20" s="3">
        <v>4130</v>
      </c>
      <c r="F20" s="3">
        <v>1822</v>
      </c>
      <c r="G20" s="2"/>
      <c r="H20" s="3">
        <v>4043</v>
      </c>
      <c r="I20" s="3">
        <v>1587</v>
      </c>
      <c r="J20" s="2"/>
      <c r="K20" s="2"/>
      <c r="M20" s="2" t="s">
        <v>74</v>
      </c>
      <c r="N20" s="2" t="s">
        <v>79</v>
      </c>
      <c r="O20" s="3">
        <v>1.29926266387973</v>
      </c>
      <c r="P20" s="3">
        <v>0.51008252137468924</v>
      </c>
    </row>
    <row r="21" spans="1:16" ht="13" thickBot="1" x14ac:dyDescent="0.2">
      <c r="A21" s="2" t="s">
        <v>74</v>
      </c>
      <c r="B21" s="2" t="s">
        <v>77</v>
      </c>
      <c r="C21" s="3">
        <v>1541</v>
      </c>
      <c r="D21" s="3">
        <v>841</v>
      </c>
      <c r="E21" s="3">
        <v>2291</v>
      </c>
      <c r="F21" s="3">
        <v>1503</v>
      </c>
      <c r="G21" s="3">
        <v>1010</v>
      </c>
      <c r="H21" s="3">
        <v>1437</v>
      </c>
      <c r="I21" s="3">
        <v>566</v>
      </c>
      <c r="J21" s="2"/>
      <c r="K21" s="2"/>
      <c r="M21" s="2" t="s">
        <v>74</v>
      </c>
      <c r="N21" s="2" t="s">
        <v>77</v>
      </c>
      <c r="O21" s="3">
        <v>0.46188864028889942</v>
      </c>
      <c r="P21" s="3">
        <v>0.18194479892688681</v>
      </c>
    </row>
    <row r="22" spans="1:16" ht="13" thickBot="1" x14ac:dyDescent="0.2">
      <c r="A22" s="2" t="s">
        <v>80</v>
      </c>
      <c r="B22" s="2" t="s">
        <v>83</v>
      </c>
      <c r="C22" s="3">
        <v>2597</v>
      </c>
      <c r="D22" s="3">
        <v>2350</v>
      </c>
      <c r="E22" s="3">
        <v>4447</v>
      </c>
      <c r="F22" s="3">
        <v>4322</v>
      </c>
      <c r="G22" s="3">
        <v>3679</v>
      </c>
      <c r="H22" s="3">
        <v>3479</v>
      </c>
      <c r="I22" s="3">
        <v>967</v>
      </c>
      <c r="J22" s="2"/>
      <c r="K22" s="2"/>
      <c r="M22" s="2" t="s">
        <v>80</v>
      </c>
      <c r="N22" s="2" t="s">
        <v>83</v>
      </c>
      <c r="O22" s="3">
        <v>1.1180841772648766</v>
      </c>
      <c r="P22" s="3">
        <v>0.31077043539498278</v>
      </c>
    </row>
    <row r="23" spans="1:16" ht="13" thickBot="1" x14ac:dyDescent="0.2">
      <c r="A23" s="2" t="s">
        <v>87</v>
      </c>
      <c r="B23" s="2" t="s">
        <v>89</v>
      </c>
      <c r="C23" s="3">
        <v>935</v>
      </c>
      <c r="D23" s="3">
        <v>900</v>
      </c>
      <c r="E23" s="3">
        <v>625</v>
      </c>
      <c r="F23" s="3">
        <v>417</v>
      </c>
      <c r="G23" s="3">
        <v>372</v>
      </c>
      <c r="H23" s="3">
        <v>650</v>
      </c>
      <c r="I23" s="3">
        <v>263</v>
      </c>
      <c r="J23" s="2"/>
      <c r="K23" s="2"/>
      <c r="M23" s="2" t="s">
        <v>87</v>
      </c>
      <c r="N23" s="2" t="s">
        <v>89</v>
      </c>
      <c r="O23" s="3">
        <v>0.20883331370701835</v>
      </c>
      <c r="P23" s="3">
        <v>8.4408050793930878E-2</v>
      </c>
    </row>
    <row r="24" spans="1:16" ht="13" thickBot="1" x14ac:dyDescent="0.2">
      <c r="A24" s="2" t="s">
        <v>87</v>
      </c>
      <c r="B24" s="2" t="s">
        <v>88</v>
      </c>
      <c r="C24" s="3">
        <v>273</v>
      </c>
      <c r="D24" s="3">
        <v>330</v>
      </c>
      <c r="E24" s="3">
        <v>1080</v>
      </c>
      <c r="F24" s="3">
        <v>306</v>
      </c>
      <c r="G24" s="3">
        <v>636</v>
      </c>
      <c r="H24" s="3">
        <v>525</v>
      </c>
      <c r="I24" s="3">
        <v>343</v>
      </c>
      <c r="J24" s="2"/>
      <c r="K24" s="2"/>
      <c r="M24" s="2" t="s">
        <v>87</v>
      </c>
      <c r="N24" s="2" t="s">
        <v>88</v>
      </c>
      <c r="O24" s="3">
        <v>0.16872497644842205</v>
      </c>
      <c r="P24" s="3">
        <v>0.11014460310779532</v>
      </c>
    </row>
    <row r="25" spans="1:16" ht="13" thickBot="1" x14ac:dyDescent="0.2">
      <c r="A25" s="2" t="s">
        <v>92</v>
      </c>
      <c r="B25" s="2" t="s">
        <v>100</v>
      </c>
      <c r="C25" s="3">
        <v>907</v>
      </c>
      <c r="D25" s="3">
        <v>1280</v>
      </c>
      <c r="E25" s="3">
        <v>1594</v>
      </c>
      <c r="F25" s="3">
        <v>1713</v>
      </c>
      <c r="G25" s="3">
        <v>997</v>
      </c>
      <c r="H25" s="3">
        <v>1298</v>
      </c>
      <c r="I25" s="3">
        <v>355</v>
      </c>
      <c r="J25" s="2"/>
      <c r="K25" s="2"/>
      <c r="M25" s="2" t="s">
        <v>92</v>
      </c>
      <c r="N25" s="2" t="s">
        <v>100</v>
      </c>
      <c r="O25" s="3">
        <v>0.41721669414350765</v>
      </c>
      <c r="P25" s="3">
        <v>0.11403892548755123</v>
      </c>
    </row>
    <row r="26" spans="1:16" ht="13" thickBot="1" x14ac:dyDescent="0.2">
      <c r="A26" s="2" t="s">
        <v>92</v>
      </c>
      <c r="B26" s="2" t="s">
        <v>98</v>
      </c>
      <c r="C26" s="3">
        <v>423</v>
      </c>
      <c r="D26" s="3">
        <v>384</v>
      </c>
      <c r="E26" s="3">
        <v>1029</v>
      </c>
      <c r="F26" s="3">
        <v>849</v>
      </c>
      <c r="G26" s="2" t="s">
        <v>99</v>
      </c>
      <c r="H26" s="3">
        <v>671</v>
      </c>
      <c r="I26" s="3">
        <v>318</v>
      </c>
      <c r="J26" s="2"/>
      <c r="K26" s="2"/>
      <c r="M26" s="2" t="s">
        <v>92</v>
      </c>
      <c r="N26" s="2" t="s">
        <v>98</v>
      </c>
      <c r="O26" s="3">
        <v>0.21572693417333963</v>
      </c>
      <c r="P26" s="3">
        <v>0.10225785469137766</v>
      </c>
    </row>
    <row r="27" spans="1:16" ht="13" thickBot="1" x14ac:dyDescent="0.2">
      <c r="A27" s="2" t="s">
        <v>92</v>
      </c>
      <c r="B27" s="2" t="s">
        <v>94</v>
      </c>
      <c r="C27" s="3">
        <v>284</v>
      </c>
      <c r="D27" s="2" t="s">
        <v>95</v>
      </c>
      <c r="E27" s="3">
        <v>427</v>
      </c>
      <c r="F27" s="3">
        <v>267</v>
      </c>
      <c r="G27" s="2" t="s">
        <v>96</v>
      </c>
      <c r="H27" s="3">
        <v>326</v>
      </c>
      <c r="I27" s="3">
        <v>88</v>
      </c>
      <c r="J27" s="2"/>
      <c r="K27" s="2"/>
      <c r="M27" s="2" t="s">
        <v>92</v>
      </c>
      <c r="N27" s="2" t="s">
        <v>94</v>
      </c>
      <c r="O27" s="3">
        <v>0.10477017585178207</v>
      </c>
      <c r="P27" s="3">
        <v>2.8243147244119752E-2</v>
      </c>
    </row>
    <row r="28" spans="1:16" ht="13" thickBot="1" x14ac:dyDescent="0.2">
      <c r="A28" s="6" t="s">
        <v>108</v>
      </c>
      <c r="B28" s="2" t="s">
        <v>109</v>
      </c>
      <c r="C28" s="3">
        <v>507</v>
      </c>
      <c r="D28" s="3">
        <v>584</v>
      </c>
      <c r="E28" s="3">
        <v>433</v>
      </c>
      <c r="F28" s="3">
        <v>391</v>
      </c>
      <c r="G28" s="3">
        <v>565</v>
      </c>
      <c r="H28" s="3">
        <v>496</v>
      </c>
      <c r="I28" s="3">
        <v>83</v>
      </c>
      <c r="J28" s="2"/>
      <c r="K28" s="2"/>
      <c r="M28" s="2" t="s">
        <v>108</v>
      </c>
      <c r="N28" s="2" t="s">
        <v>109</v>
      </c>
      <c r="O28" s="3">
        <v>0.1594049301303187</v>
      </c>
      <c r="P28" s="3">
        <v>2.6705573832048295E-2</v>
      </c>
    </row>
    <row r="29" spans="1:16" ht="13" thickBot="1" x14ac:dyDescent="0.2">
      <c r="A29" s="2" t="s">
        <v>110</v>
      </c>
      <c r="B29" s="2" t="s">
        <v>111</v>
      </c>
      <c r="C29" s="3">
        <v>2195</v>
      </c>
      <c r="D29" s="3">
        <v>4743</v>
      </c>
      <c r="E29" s="3">
        <v>3857</v>
      </c>
      <c r="F29" s="3">
        <v>4343</v>
      </c>
      <c r="G29" s="3">
        <v>2437</v>
      </c>
      <c r="H29" s="3">
        <v>3515</v>
      </c>
      <c r="I29" s="3">
        <v>1142</v>
      </c>
      <c r="J29" s="2"/>
      <c r="K29" s="2"/>
      <c r="M29" s="2" t="s">
        <v>110</v>
      </c>
      <c r="N29" s="2" t="s">
        <v>111</v>
      </c>
      <c r="O29" s="3">
        <v>1.1296538899356254</v>
      </c>
      <c r="P29" s="3">
        <v>0.36695930088534545</v>
      </c>
    </row>
  </sheetData>
  <autoFilter ref="A1:Q1" xr:uid="{00000000-0009-0000-0000-000004000000}">
    <sortState xmlns:xlrd2="http://schemas.microsoft.com/office/spreadsheetml/2017/richdata2" ref="A2:Q29">
      <sortCondition ref="M1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5"/>
  <sheetViews>
    <sheetView workbookViewId="0">
      <selection activeCell="K20" sqref="K20"/>
    </sheetView>
  </sheetViews>
  <sheetFormatPr baseColWidth="10" defaultColWidth="8.83203125" defaultRowHeight="11" x14ac:dyDescent="0.15"/>
  <cols>
    <col min="1" max="13" width="8.83203125" style="1"/>
    <col min="14" max="14" width="11.5" style="1" customWidth="1"/>
    <col min="15" max="16" width="10" style="1" bestFit="1" customWidth="1"/>
    <col min="17" max="16384" width="8.83203125" style="1"/>
  </cols>
  <sheetData>
    <row r="1" spans="1:16" ht="12" thickBot="1" x14ac:dyDescent="0.2">
      <c r="A1" s="1" t="s">
        <v>114</v>
      </c>
      <c r="B1" s="1" t="s">
        <v>115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 t="s">
        <v>116</v>
      </c>
      <c r="I1" s="1" t="s">
        <v>117</v>
      </c>
      <c r="M1" s="1" t="s">
        <v>114</v>
      </c>
      <c r="N1" s="1" t="s">
        <v>115</v>
      </c>
      <c r="O1" s="1" t="s">
        <v>116</v>
      </c>
      <c r="P1" s="1" t="s">
        <v>117</v>
      </c>
    </row>
    <row r="2" spans="1:16" ht="13" thickBot="1" x14ac:dyDescent="0.2">
      <c r="A2" s="2" t="s">
        <v>3</v>
      </c>
      <c r="B2" s="2" t="s">
        <v>6</v>
      </c>
      <c r="C2" s="3">
        <v>1201</v>
      </c>
      <c r="D2" s="3">
        <v>3981</v>
      </c>
      <c r="E2" s="3">
        <v>152</v>
      </c>
      <c r="F2" s="3">
        <v>1120</v>
      </c>
      <c r="G2" s="2" t="s">
        <v>7</v>
      </c>
      <c r="H2" s="3">
        <v>1614</v>
      </c>
      <c r="I2" s="3">
        <v>1649</v>
      </c>
      <c r="J2" s="2"/>
      <c r="K2" s="2"/>
      <c r="M2" s="2" t="s">
        <v>3</v>
      </c>
      <c r="N2" s="2" t="s">
        <v>6</v>
      </c>
      <c r="O2" s="3">
        <v>0.60488219857542458</v>
      </c>
      <c r="P2" s="3">
        <v>0.61808212799823792</v>
      </c>
    </row>
    <row r="3" spans="1:16" ht="13" thickBot="1" x14ac:dyDescent="0.2">
      <c r="A3" s="2" t="s">
        <v>3</v>
      </c>
      <c r="B3" s="2" t="s">
        <v>5</v>
      </c>
      <c r="C3" s="3">
        <v>730</v>
      </c>
      <c r="D3" s="3">
        <v>2457</v>
      </c>
      <c r="E3" s="3">
        <v>1029</v>
      </c>
      <c r="F3" s="3">
        <v>897</v>
      </c>
      <c r="G3" s="3">
        <v>373</v>
      </c>
      <c r="H3" s="3">
        <v>1097</v>
      </c>
      <c r="I3" s="3">
        <v>799</v>
      </c>
      <c r="J3" s="2"/>
      <c r="K3" s="2"/>
      <c r="M3" s="2" t="s">
        <v>3</v>
      </c>
      <c r="N3" s="2" t="s">
        <v>5</v>
      </c>
      <c r="O3" s="3">
        <v>0.41132739279637798</v>
      </c>
      <c r="P3" s="3">
        <v>0.29950549751658129</v>
      </c>
    </row>
    <row r="4" spans="1:16" ht="13" thickBot="1" x14ac:dyDescent="0.2">
      <c r="A4" s="2" t="s">
        <v>10</v>
      </c>
      <c r="B4" s="2" t="s">
        <v>11</v>
      </c>
      <c r="C4" s="3">
        <v>471</v>
      </c>
      <c r="D4" s="3">
        <v>340</v>
      </c>
      <c r="E4" s="3">
        <v>537</v>
      </c>
      <c r="F4" s="3">
        <v>193</v>
      </c>
      <c r="G4" s="3">
        <v>135</v>
      </c>
      <c r="H4" s="3">
        <v>335</v>
      </c>
      <c r="I4" s="3">
        <v>173</v>
      </c>
      <c r="J4" s="2"/>
      <c r="K4" s="2"/>
      <c r="M4" s="2" t="s">
        <v>10</v>
      </c>
      <c r="N4" s="2" t="s">
        <v>11</v>
      </c>
      <c r="O4" s="3">
        <v>0.12566254289586759</v>
      </c>
      <c r="P4" s="3">
        <v>6.4794096445854044E-2</v>
      </c>
    </row>
    <row r="5" spans="1:16" ht="13" thickBot="1" x14ac:dyDescent="0.2">
      <c r="A5" s="2" t="s">
        <v>19</v>
      </c>
      <c r="B5" s="2" t="s">
        <v>20</v>
      </c>
      <c r="C5" s="3">
        <v>98</v>
      </c>
      <c r="D5" s="3">
        <v>256</v>
      </c>
      <c r="E5" s="3">
        <v>276</v>
      </c>
      <c r="F5" s="3">
        <v>348</v>
      </c>
      <c r="G5" s="3">
        <v>658</v>
      </c>
      <c r="H5" s="3">
        <v>327</v>
      </c>
      <c r="I5" s="3">
        <v>206</v>
      </c>
      <c r="J5" s="2"/>
      <c r="K5" s="2"/>
      <c r="M5" s="2" t="s">
        <v>19</v>
      </c>
      <c r="N5" s="2" t="s">
        <v>20</v>
      </c>
      <c r="O5" s="3">
        <v>0.12266343686016667</v>
      </c>
      <c r="P5" s="3">
        <v>7.7304466980936556E-2</v>
      </c>
    </row>
    <row r="6" spans="1:16" ht="13" thickBot="1" x14ac:dyDescent="0.2">
      <c r="A6" s="2" t="s">
        <v>29</v>
      </c>
      <c r="B6" s="2" t="s">
        <v>33</v>
      </c>
      <c r="C6" s="3">
        <v>2583</v>
      </c>
      <c r="D6" s="3">
        <v>2529</v>
      </c>
      <c r="E6" s="3">
        <v>3137</v>
      </c>
      <c r="F6" s="3">
        <v>1085</v>
      </c>
      <c r="G6" s="3">
        <v>3254</v>
      </c>
      <c r="H6" s="3">
        <v>2518</v>
      </c>
      <c r="I6" s="3">
        <v>864</v>
      </c>
      <c r="J6" s="2"/>
      <c r="K6" s="2"/>
      <c r="M6" s="2" t="s">
        <v>29</v>
      </c>
      <c r="N6" s="2" t="s">
        <v>33</v>
      </c>
      <c r="O6" s="3">
        <v>0.94381866943507231</v>
      </c>
      <c r="P6" s="3">
        <v>0.32372480999369063</v>
      </c>
    </row>
    <row r="7" spans="1:16" ht="13" thickBot="1" x14ac:dyDescent="0.2">
      <c r="A7" s="2" t="s">
        <v>29</v>
      </c>
      <c r="B7" s="2" t="s">
        <v>32</v>
      </c>
      <c r="C7" s="3">
        <v>3235</v>
      </c>
      <c r="D7" s="3">
        <v>547</v>
      </c>
      <c r="E7" s="3">
        <v>1818</v>
      </c>
      <c r="F7" s="3">
        <v>1245</v>
      </c>
      <c r="G7" s="3">
        <v>821</v>
      </c>
      <c r="H7" s="3">
        <v>1533</v>
      </c>
      <c r="I7" s="3">
        <v>1065</v>
      </c>
      <c r="J7" s="2"/>
      <c r="K7" s="2"/>
      <c r="M7" s="2" t="s">
        <v>29</v>
      </c>
      <c r="N7" s="2" t="s">
        <v>32</v>
      </c>
      <c r="O7" s="3">
        <v>0.57477867174207686</v>
      </c>
      <c r="P7" s="3">
        <v>0.39939733229711405</v>
      </c>
    </row>
    <row r="8" spans="1:16" ht="13" thickBot="1" x14ac:dyDescent="0.2">
      <c r="A8" s="2" t="s">
        <v>34</v>
      </c>
      <c r="B8" s="2" t="s">
        <v>36</v>
      </c>
      <c r="C8" s="3">
        <v>1248</v>
      </c>
      <c r="D8" s="3">
        <v>502</v>
      </c>
      <c r="E8" s="3">
        <v>947</v>
      </c>
      <c r="F8" s="3">
        <v>1328</v>
      </c>
      <c r="G8" s="3">
        <v>380</v>
      </c>
      <c r="H8" s="3">
        <v>881</v>
      </c>
      <c r="I8" s="3">
        <v>428</v>
      </c>
      <c r="J8" s="2"/>
      <c r="K8" s="2"/>
      <c r="M8" s="2" t="s">
        <v>34</v>
      </c>
      <c r="N8" s="2" t="s">
        <v>36</v>
      </c>
      <c r="O8" s="3">
        <v>0.33027655218156127</v>
      </c>
      <c r="P8" s="3">
        <v>0.16053536252232203</v>
      </c>
    </row>
    <row r="9" spans="1:16" ht="13" thickBot="1" x14ac:dyDescent="0.2">
      <c r="A9" s="2" t="s">
        <v>34</v>
      </c>
      <c r="B9" s="2" t="s">
        <v>35</v>
      </c>
      <c r="C9" s="3">
        <v>859</v>
      </c>
      <c r="D9" s="3">
        <v>671</v>
      </c>
      <c r="E9" s="3">
        <v>1082</v>
      </c>
      <c r="F9" s="3">
        <v>452</v>
      </c>
      <c r="G9" s="3">
        <v>351</v>
      </c>
      <c r="H9" s="3">
        <v>683</v>
      </c>
      <c r="I9" s="3">
        <v>297</v>
      </c>
      <c r="J9" s="2"/>
      <c r="K9" s="2"/>
      <c r="M9" s="2" t="s">
        <v>34</v>
      </c>
      <c r="N9" s="2" t="s">
        <v>35</v>
      </c>
      <c r="O9" s="3">
        <v>0.25604867779796409</v>
      </c>
      <c r="P9" s="3">
        <v>0.11151050971447841</v>
      </c>
    </row>
    <row r="10" spans="1:16" ht="13" thickBot="1" x14ac:dyDescent="0.2">
      <c r="A10" s="2" t="s">
        <v>38</v>
      </c>
      <c r="B10" s="2" t="s">
        <v>48</v>
      </c>
      <c r="C10" s="3">
        <v>9269</v>
      </c>
      <c r="D10" s="3">
        <v>12477</v>
      </c>
      <c r="E10" s="2" t="s">
        <v>49</v>
      </c>
      <c r="F10" s="3">
        <v>6747</v>
      </c>
      <c r="G10" s="3">
        <v>5276</v>
      </c>
      <c r="H10" s="3">
        <v>8442</v>
      </c>
      <c r="I10" s="3">
        <v>3155</v>
      </c>
      <c r="J10" s="2"/>
      <c r="K10" s="2"/>
      <c r="M10" s="2" t="s">
        <v>38</v>
      </c>
      <c r="N10" s="2" t="s">
        <v>48</v>
      </c>
      <c r="O10" s="3">
        <v>3.1649003662369863</v>
      </c>
      <c r="P10" s="3">
        <v>1.1827657045256916</v>
      </c>
    </row>
    <row r="11" spans="1:16" ht="13" thickBot="1" x14ac:dyDescent="0.2">
      <c r="A11" s="2" t="s">
        <v>38</v>
      </c>
      <c r="B11" s="2" t="s">
        <v>43</v>
      </c>
      <c r="C11" s="3">
        <v>1378</v>
      </c>
      <c r="D11" s="3">
        <v>2133</v>
      </c>
      <c r="E11" s="3">
        <v>1599</v>
      </c>
      <c r="F11" s="3">
        <v>5705</v>
      </c>
      <c r="G11" s="3">
        <v>1787</v>
      </c>
      <c r="H11" s="3">
        <v>2520</v>
      </c>
      <c r="I11" s="3">
        <v>1802</v>
      </c>
      <c r="J11" s="2"/>
      <c r="K11" s="2"/>
      <c r="M11" s="2" t="s">
        <v>38</v>
      </c>
      <c r="N11" s="2" t="s">
        <v>43</v>
      </c>
      <c r="O11" s="3">
        <v>0.94486835654756762</v>
      </c>
      <c r="P11" s="3">
        <v>0.6754152468668011</v>
      </c>
    </row>
    <row r="12" spans="1:16" ht="13" thickBot="1" x14ac:dyDescent="0.2">
      <c r="A12" s="2" t="s">
        <v>74</v>
      </c>
      <c r="B12" s="2" t="s">
        <v>78</v>
      </c>
      <c r="C12" s="3">
        <v>1667</v>
      </c>
      <c r="D12" s="3">
        <v>3904</v>
      </c>
      <c r="E12" s="3">
        <v>676</v>
      </c>
      <c r="F12" s="3">
        <v>171</v>
      </c>
      <c r="G12" s="2"/>
      <c r="H12" s="3">
        <v>1605</v>
      </c>
      <c r="I12" s="3">
        <v>1654</v>
      </c>
      <c r="J12" s="2"/>
      <c r="K12" s="2"/>
      <c r="M12" s="2" t="s">
        <v>74</v>
      </c>
      <c r="N12" s="2" t="s">
        <v>78</v>
      </c>
      <c r="O12" s="3">
        <v>0.60150820428526108</v>
      </c>
      <c r="P12" s="3">
        <v>0.62012156976865096</v>
      </c>
    </row>
    <row r="13" spans="1:16" ht="13" thickBot="1" x14ac:dyDescent="0.2">
      <c r="A13" s="2" t="s">
        <v>74</v>
      </c>
      <c r="B13" s="2" t="s">
        <v>76</v>
      </c>
      <c r="C13" s="3">
        <v>616</v>
      </c>
      <c r="D13" s="3">
        <v>1417</v>
      </c>
      <c r="E13" s="3">
        <v>1459</v>
      </c>
      <c r="F13" s="3">
        <v>284</v>
      </c>
      <c r="G13" s="2"/>
      <c r="H13" s="3">
        <v>944</v>
      </c>
      <c r="I13" s="3">
        <v>587</v>
      </c>
      <c r="J13" s="2"/>
      <c r="K13" s="2"/>
      <c r="M13" s="2" t="s">
        <v>74</v>
      </c>
      <c r="N13" s="2" t="s">
        <v>76</v>
      </c>
      <c r="O13" s="3">
        <v>0.28311560977016464</v>
      </c>
      <c r="P13" s="3">
        <v>0.24761410356954033</v>
      </c>
    </row>
    <row r="14" spans="1:16" ht="13" thickBot="1" x14ac:dyDescent="0.2">
      <c r="A14" s="2" t="s">
        <v>80</v>
      </c>
      <c r="B14" s="2" t="s">
        <v>86</v>
      </c>
      <c r="C14" s="3">
        <v>11098</v>
      </c>
      <c r="D14" s="3">
        <v>8291</v>
      </c>
      <c r="E14" s="3">
        <v>10218</v>
      </c>
      <c r="F14" s="3">
        <v>16814</v>
      </c>
      <c r="G14" s="3">
        <v>8054</v>
      </c>
      <c r="H14" s="3">
        <v>10895</v>
      </c>
      <c r="I14" s="3">
        <v>3549</v>
      </c>
      <c r="J14" s="2"/>
      <c r="K14" s="2"/>
      <c r="M14" s="2" t="s">
        <v>80</v>
      </c>
      <c r="N14" s="2" t="s">
        <v>86</v>
      </c>
      <c r="O14" s="3">
        <v>4.0844075323701592</v>
      </c>
      <c r="P14" s="3">
        <v>1.3305390465206197</v>
      </c>
    </row>
    <row r="15" spans="1:16" ht="13" thickBot="1" x14ac:dyDescent="0.2">
      <c r="A15" s="4" t="s">
        <v>80</v>
      </c>
      <c r="B15" s="4" t="s">
        <v>84</v>
      </c>
      <c r="C15" s="3">
        <v>6069</v>
      </c>
      <c r="D15" s="3">
        <v>4024</v>
      </c>
      <c r="E15" s="3">
        <v>7502</v>
      </c>
      <c r="F15" s="3">
        <v>1424</v>
      </c>
      <c r="G15" s="2" t="s">
        <v>85</v>
      </c>
      <c r="H15" s="3">
        <v>4755</v>
      </c>
      <c r="I15" s="3">
        <v>2640</v>
      </c>
      <c r="J15" s="2"/>
      <c r="K15" s="2"/>
      <c r="M15" s="2" t="s">
        <v>80</v>
      </c>
      <c r="N15" s="2" t="s">
        <v>84</v>
      </c>
      <c r="O15" s="3">
        <v>1.7824999279061051</v>
      </c>
      <c r="P15" s="3">
        <v>0.98955651045752613</v>
      </c>
    </row>
  </sheetData>
  <autoFilter ref="A1:P1" xr:uid="{00000000-0009-0000-0000-000005000000}">
    <sortState xmlns:xlrd2="http://schemas.microsoft.com/office/spreadsheetml/2017/richdata2" ref="A2:P15">
      <sortCondition ref="M1"/>
    </sortState>
  </autoFilter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D23"/>
  <sheetViews>
    <sheetView tabSelected="1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F10" sqref="F10"/>
    </sheetView>
  </sheetViews>
  <sheetFormatPr baseColWidth="10" defaultColWidth="8.83203125" defaultRowHeight="15" x14ac:dyDescent="0.2"/>
  <cols>
    <col min="1" max="16384" width="8.83203125" style="7"/>
  </cols>
  <sheetData>
    <row r="1" spans="1:30" x14ac:dyDescent="0.2">
      <c r="A1" s="8" t="s">
        <v>133</v>
      </c>
      <c r="B1" s="8" t="s">
        <v>132</v>
      </c>
      <c r="C1" s="8" t="s">
        <v>116</v>
      </c>
      <c r="D1" s="8" t="s">
        <v>154</v>
      </c>
      <c r="E1" s="8" t="s">
        <v>116</v>
      </c>
      <c r="F1" s="8" t="s">
        <v>156</v>
      </c>
      <c r="G1" s="8" t="s">
        <v>155</v>
      </c>
      <c r="H1" s="8" t="s">
        <v>116</v>
      </c>
      <c r="I1" s="8" t="s">
        <v>156</v>
      </c>
      <c r="J1" s="8" t="s">
        <v>159</v>
      </c>
      <c r="K1" s="8" t="s">
        <v>116</v>
      </c>
      <c r="L1" s="8" t="s">
        <v>156</v>
      </c>
      <c r="M1" s="8" t="s">
        <v>160</v>
      </c>
      <c r="N1" s="8" t="s">
        <v>116</v>
      </c>
      <c r="O1" s="8" t="s">
        <v>156</v>
      </c>
      <c r="P1" s="8" t="s">
        <v>161</v>
      </c>
      <c r="Q1" s="8" t="s">
        <v>116</v>
      </c>
      <c r="R1" s="8" t="s">
        <v>156</v>
      </c>
      <c r="S1" s="8" t="s">
        <v>162</v>
      </c>
      <c r="T1" s="8" t="s">
        <v>116</v>
      </c>
      <c r="U1" s="8" t="s">
        <v>156</v>
      </c>
      <c r="V1" s="8" t="s">
        <v>164</v>
      </c>
      <c r="W1" s="8" t="s">
        <v>116</v>
      </c>
      <c r="X1" s="8" t="s">
        <v>156</v>
      </c>
      <c r="Y1" s="8" t="s">
        <v>165</v>
      </c>
      <c r="Z1" s="8" t="s">
        <v>116</v>
      </c>
      <c r="AA1" s="8" t="s">
        <v>156</v>
      </c>
      <c r="AB1" s="8" t="s">
        <v>166</v>
      </c>
      <c r="AC1" s="8" t="s">
        <v>116</v>
      </c>
      <c r="AD1" s="8" t="s">
        <v>156</v>
      </c>
    </row>
    <row r="2" spans="1:30" x14ac:dyDescent="0.2">
      <c r="A2" s="8" t="s">
        <v>163</v>
      </c>
      <c r="B2" s="8" t="s">
        <v>163</v>
      </c>
      <c r="C2" s="8">
        <f>AVERAGE(E2,H2,K2,N2,Q2,T2)</f>
        <v>0.92178643684935846</v>
      </c>
      <c r="D2" s="9" t="s">
        <v>119</v>
      </c>
      <c r="E2" s="12">
        <v>0.83461814945401014</v>
      </c>
      <c r="F2" s="12">
        <v>0.33567085359541993</v>
      </c>
      <c r="G2" s="9" t="s">
        <v>113</v>
      </c>
      <c r="H2" s="10">
        <v>1.0089547242447068</v>
      </c>
      <c r="I2" s="10">
        <v>0.4101574245371597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</row>
    <row r="3" spans="1:30" x14ac:dyDescent="0.2">
      <c r="A3" s="8" t="s">
        <v>66</v>
      </c>
      <c r="B3" s="8" t="s">
        <v>150</v>
      </c>
      <c r="C3" s="8">
        <f>AVERAGE(E3,H3,K3,N3,Q3,T3)</f>
        <v>2.1905703168492496</v>
      </c>
      <c r="D3" s="9" t="s">
        <v>71</v>
      </c>
      <c r="E3" s="12">
        <v>2.4487283058912128</v>
      </c>
      <c r="F3" s="12">
        <v>0.926379214003757</v>
      </c>
      <c r="G3" s="9" t="s">
        <v>69</v>
      </c>
      <c r="H3" s="12">
        <v>1.223354899074613</v>
      </c>
      <c r="I3" s="12">
        <v>0.27947412854734632</v>
      </c>
      <c r="J3" s="9" t="s">
        <v>68</v>
      </c>
      <c r="K3" s="12">
        <v>0.67146704092926668</v>
      </c>
      <c r="L3" s="12">
        <v>0.4786296581128342</v>
      </c>
      <c r="M3" s="9" t="s">
        <v>67</v>
      </c>
      <c r="N3" s="12">
        <v>0.44859594472780379</v>
      </c>
      <c r="O3" s="12">
        <v>0.32444618558583244</v>
      </c>
      <c r="P3" s="9" t="s">
        <v>73</v>
      </c>
      <c r="Q3" s="10">
        <v>5.5155391348720366</v>
      </c>
      <c r="R3" s="10">
        <v>5.9935108368907182</v>
      </c>
      <c r="S3" s="9" t="s">
        <v>72</v>
      </c>
      <c r="T3" s="10">
        <v>2.8357365756005652</v>
      </c>
      <c r="U3" s="10">
        <v>1.4152394903406482</v>
      </c>
      <c r="V3" s="9" t="s">
        <v>70</v>
      </c>
      <c r="W3" s="10">
        <v>1.8563764670670435</v>
      </c>
      <c r="X3" s="10">
        <v>0.58272939852556072</v>
      </c>
    </row>
    <row r="4" spans="1:30" x14ac:dyDescent="0.2">
      <c r="A4" s="8" t="s">
        <v>110</v>
      </c>
      <c r="B4" s="8" t="s">
        <v>134</v>
      </c>
      <c r="C4" s="8">
        <f t="shared" ref="C4:C23" si="0">AVERAGE(E4,H4,K4,N4,Q4,T4)</f>
        <v>1.1296538899356254</v>
      </c>
      <c r="D4" s="9" t="s">
        <v>111</v>
      </c>
      <c r="E4" s="10">
        <v>1.1296538899356254</v>
      </c>
      <c r="F4" s="10">
        <v>0.36695930088534545</v>
      </c>
      <c r="G4" s="8"/>
      <c r="H4" s="8"/>
      <c r="I4" s="8"/>
      <c r="J4" s="8"/>
      <c r="K4" s="8"/>
      <c r="L4" s="8"/>
      <c r="M4" s="8"/>
      <c r="N4" s="8"/>
      <c r="O4" s="9"/>
      <c r="P4" s="12"/>
      <c r="Q4" s="12"/>
      <c r="R4" s="8"/>
      <c r="S4" s="8"/>
      <c r="T4" s="8"/>
      <c r="U4" s="8"/>
    </row>
    <row r="5" spans="1:30" x14ac:dyDescent="0.2">
      <c r="A5" s="8" t="s">
        <v>38</v>
      </c>
      <c r="B5" s="8" t="s">
        <v>135</v>
      </c>
      <c r="C5" s="8">
        <f t="shared" si="0"/>
        <v>1.2543968332155611</v>
      </c>
      <c r="D5" s="9" t="s">
        <v>46</v>
      </c>
      <c r="E5" s="12">
        <v>2.056673779177459</v>
      </c>
      <c r="F5" s="12">
        <v>0.6794661717098035</v>
      </c>
      <c r="G5" s="9" t="s">
        <v>120</v>
      </c>
      <c r="H5" s="12">
        <v>1.2367884161161127</v>
      </c>
      <c r="I5" s="12">
        <v>0.50336212699713001</v>
      </c>
      <c r="J5" s="9" t="s">
        <v>42</v>
      </c>
      <c r="K5" s="12">
        <v>0.58641130090484828</v>
      </c>
      <c r="L5" s="12">
        <v>0.33257722925797145</v>
      </c>
      <c r="M5" s="9" t="s">
        <v>41</v>
      </c>
      <c r="N5" s="10">
        <v>1.6408402376767928</v>
      </c>
      <c r="O5" s="10">
        <v>0.35336975302389245</v>
      </c>
      <c r="P5" s="9" t="s">
        <v>39</v>
      </c>
      <c r="Q5" s="10">
        <v>0.92415623542914527</v>
      </c>
      <c r="R5" s="10">
        <v>0.39575776925275596</v>
      </c>
      <c r="S5" s="9" t="s">
        <v>45</v>
      </c>
      <c r="T5" s="10">
        <v>1.0815110299890094</v>
      </c>
      <c r="U5" s="10">
        <v>0.38927542843043089</v>
      </c>
      <c r="V5" s="9" t="s">
        <v>44</v>
      </c>
      <c r="W5" s="10">
        <v>0.9381108690532266</v>
      </c>
      <c r="X5" s="10">
        <v>0.78806753298247234</v>
      </c>
      <c r="Y5" s="9" t="s">
        <v>48</v>
      </c>
      <c r="Z5" s="10">
        <v>3.1649003662369863</v>
      </c>
      <c r="AA5" s="10">
        <v>1.1827657045256916</v>
      </c>
      <c r="AB5" s="9" t="s">
        <v>43</v>
      </c>
      <c r="AC5" s="10">
        <v>0.94486835654756762</v>
      </c>
      <c r="AD5" s="10">
        <v>0.6754152468668011</v>
      </c>
    </row>
    <row r="6" spans="1:30" x14ac:dyDescent="0.2">
      <c r="A6" s="8" t="s">
        <v>62</v>
      </c>
      <c r="B6" s="8" t="s">
        <v>136</v>
      </c>
      <c r="C6" s="8">
        <f t="shared" si="0"/>
        <v>0.10001373842047416</v>
      </c>
      <c r="D6" s="9" t="s">
        <v>63</v>
      </c>
      <c r="E6" s="10">
        <v>0.10001373842047416</v>
      </c>
      <c r="F6" s="10">
        <v>4.5680426947680673E-2</v>
      </c>
      <c r="G6" s="9"/>
      <c r="H6" s="10"/>
      <c r="I6" s="10"/>
      <c r="J6" s="8"/>
      <c r="K6" s="8"/>
      <c r="L6" s="8"/>
      <c r="M6" s="8"/>
      <c r="N6" s="8"/>
      <c r="O6" s="9"/>
      <c r="P6" s="12"/>
      <c r="Q6" s="12"/>
      <c r="R6" s="8"/>
      <c r="S6" s="8"/>
      <c r="T6" s="8"/>
      <c r="U6" s="8"/>
    </row>
    <row r="7" spans="1:30" x14ac:dyDescent="0.2">
      <c r="A7" s="8" t="s">
        <v>92</v>
      </c>
      <c r="B7" s="8" t="s">
        <v>137</v>
      </c>
      <c r="C7" s="8">
        <f t="shared" si="0"/>
        <v>0.45634939606826991</v>
      </c>
      <c r="D7" s="9" t="s">
        <v>102</v>
      </c>
      <c r="E7" s="12">
        <v>0.79967708440306251</v>
      </c>
      <c r="F7" s="12">
        <v>0.48043957512411539</v>
      </c>
      <c r="G7" s="9" t="s">
        <v>101</v>
      </c>
      <c r="H7" s="12">
        <v>0.66666438457764232</v>
      </c>
      <c r="I7" s="12">
        <v>0.37049430621735946</v>
      </c>
      <c r="J7" s="9" t="s">
        <v>97</v>
      </c>
      <c r="K7" s="10">
        <v>0.53404110326028476</v>
      </c>
      <c r="L7" s="10">
        <v>0.21218684404482688</v>
      </c>
      <c r="M7" s="9" t="s">
        <v>100</v>
      </c>
      <c r="N7" s="10">
        <v>0.41721669414350765</v>
      </c>
      <c r="O7" s="10">
        <v>0.11403892548755123</v>
      </c>
      <c r="P7" s="9" t="s">
        <v>98</v>
      </c>
      <c r="Q7" s="10">
        <v>0.21572693417333963</v>
      </c>
      <c r="R7" s="10">
        <v>0.10225785469137766</v>
      </c>
      <c r="S7" s="9" t="s">
        <v>94</v>
      </c>
      <c r="T7" s="10">
        <v>0.10477017585178207</v>
      </c>
      <c r="U7" s="10">
        <v>2.8243147244119752E-2</v>
      </c>
      <c r="V7" s="9"/>
      <c r="W7" s="10"/>
      <c r="X7" s="10"/>
    </row>
    <row r="8" spans="1:30" x14ac:dyDescent="0.2">
      <c r="A8" s="8" t="s">
        <v>13</v>
      </c>
      <c r="B8" s="8" t="s">
        <v>138</v>
      </c>
      <c r="C8" s="8">
        <f t="shared" si="0"/>
        <v>0.5136947889169946</v>
      </c>
      <c r="D8" s="9" t="s">
        <v>18</v>
      </c>
      <c r="E8" s="12">
        <v>0.64863702233024112</v>
      </c>
      <c r="F8" s="12">
        <v>0.19585074297864416</v>
      </c>
      <c r="G8" s="9" t="s">
        <v>14</v>
      </c>
      <c r="H8" s="10">
        <v>0.37875255550374803</v>
      </c>
      <c r="I8" s="10">
        <v>0.12783006987549614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</row>
    <row r="9" spans="1:30" x14ac:dyDescent="0.2">
      <c r="A9" s="8" t="s">
        <v>74</v>
      </c>
      <c r="B9" s="8" t="s">
        <v>139</v>
      </c>
      <c r="C9" s="8">
        <f t="shared" si="0"/>
        <v>0.5756995043544938</v>
      </c>
      <c r="D9" s="9" t="s">
        <v>75</v>
      </c>
      <c r="E9" s="10">
        <v>0.23272240354841411</v>
      </c>
      <c r="F9" s="10">
        <v>0.13523230078828016</v>
      </c>
      <c r="G9" s="9" t="s">
        <v>79</v>
      </c>
      <c r="H9" s="10">
        <v>1.29926266387973</v>
      </c>
      <c r="I9" s="10">
        <v>0.51008252137468924</v>
      </c>
      <c r="J9" s="9" t="s">
        <v>77</v>
      </c>
      <c r="K9" s="10">
        <v>0.46188864028889942</v>
      </c>
      <c r="L9" s="10">
        <v>0.18194479892688681</v>
      </c>
      <c r="M9" s="9" t="s">
        <v>78</v>
      </c>
      <c r="N9" s="10">
        <v>0.60150820428526108</v>
      </c>
      <c r="O9" s="10">
        <v>0.62012156976865096</v>
      </c>
      <c r="P9" s="9" t="s">
        <v>76</v>
      </c>
      <c r="Q9" s="10">
        <v>0.28311560977016464</v>
      </c>
      <c r="R9" s="10">
        <v>0.24761410356954033</v>
      </c>
      <c r="S9" s="8"/>
      <c r="T9" s="8"/>
      <c r="U9" s="8"/>
    </row>
    <row r="10" spans="1:30" x14ac:dyDescent="0.2">
      <c r="A10" s="8" t="s">
        <v>87</v>
      </c>
      <c r="B10" s="8" t="s">
        <v>140</v>
      </c>
      <c r="C10" s="8">
        <f t="shared" si="0"/>
        <v>1.0297461183816325</v>
      </c>
      <c r="D10" s="9" t="s">
        <v>91</v>
      </c>
      <c r="E10" s="12">
        <v>1.9709684044774582</v>
      </c>
      <c r="F10" s="12">
        <v>1.2157425279181593</v>
      </c>
      <c r="G10" s="9" t="s">
        <v>90</v>
      </c>
      <c r="H10" s="10">
        <v>1.7704577788936313</v>
      </c>
      <c r="I10" s="10">
        <v>0.49296213351920887</v>
      </c>
      <c r="J10" s="9" t="s">
        <v>89</v>
      </c>
      <c r="K10" s="10">
        <v>0.20883331370701835</v>
      </c>
      <c r="L10" s="10">
        <v>8.4408050793930878E-2</v>
      </c>
      <c r="M10" s="9" t="s">
        <v>88</v>
      </c>
      <c r="N10" s="10">
        <v>0.16872497644842205</v>
      </c>
      <c r="O10" s="10">
        <v>0.11014460310779532</v>
      </c>
      <c r="P10" s="8"/>
      <c r="Q10" s="8"/>
      <c r="R10" s="8"/>
      <c r="S10" s="8"/>
      <c r="T10" s="8"/>
      <c r="U10" s="8"/>
    </row>
    <row r="11" spans="1:30" x14ac:dyDescent="0.2">
      <c r="A11" s="8" t="s">
        <v>51</v>
      </c>
      <c r="B11" s="8" t="s">
        <v>141</v>
      </c>
      <c r="C11" s="8">
        <f t="shared" si="0"/>
        <v>1.0437979905730077</v>
      </c>
      <c r="D11" s="9" t="s">
        <v>123</v>
      </c>
      <c r="E11" s="12">
        <v>1.7982815869647073</v>
      </c>
      <c r="F11" s="12">
        <v>0.74746776469630649</v>
      </c>
      <c r="G11" s="9" t="s">
        <v>118</v>
      </c>
      <c r="H11" s="12">
        <v>1.7467748376864183</v>
      </c>
      <c r="I11" s="12">
        <v>0.36331842596742281</v>
      </c>
      <c r="J11" s="9" t="s">
        <v>124</v>
      </c>
      <c r="K11" s="12">
        <v>1.6136925341457569</v>
      </c>
      <c r="L11" s="12">
        <v>0.47817362304440464</v>
      </c>
      <c r="M11" s="9" t="s">
        <v>55</v>
      </c>
      <c r="N11" s="12">
        <v>0.78617396364632175</v>
      </c>
      <c r="O11" s="12">
        <v>0.42585985290602174</v>
      </c>
      <c r="P11" s="9" t="s">
        <v>52</v>
      </c>
      <c r="Q11" s="10">
        <v>0.19169087670217472</v>
      </c>
      <c r="R11" s="10">
        <v>4.3298346815709321E-2</v>
      </c>
      <c r="S11" s="9" t="s">
        <v>54</v>
      </c>
      <c r="T11" s="10">
        <v>0.12617414429266763</v>
      </c>
      <c r="U11" s="10">
        <v>8.1004757431201196E-2</v>
      </c>
      <c r="V11" s="9" t="s">
        <v>53</v>
      </c>
      <c r="W11" s="10">
        <v>9.1754249097189516E-2</v>
      </c>
      <c r="X11" s="10">
        <v>4.2744466158611535E-2</v>
      </c>
    </row>
    <row r="12" spans="1:30" x14ac:dyDescent="0.2">
      <c r="A12" s="8" t="s">
        <v>22</v>
      </c>
      <c r="B12" s="8" t="s">
        <v>142</v>
      </c>
      <c r="C12" s="8">
        <f t="shared" si="0"/>
        <v>1.2775162432810416</v>
      </c>
      <c r="D12" s="9" t="s">
        <v>23</v>
      </c>
      <c r="E12" s="10">
        <v>0.59611443874562142</v>
      </c>
      <c r="F12" s="10">
        <v>0.36040248042766077</v>
      </c>
      <c r="G12" s="9" t="s">
        <v>25</v>
      </c>
      <c r="H12" s="10">
        <v>2.1080659247919611</v>
      </c>
      <c r="I12" s="10">
        <v>0.36545210638553866</v>
      </c>
      <c r="J12" s="9" t="s">
        <v>24</v>
      </c>
      <c r="K12" s="10">
        <v>1.1283683663055426</v>
      </c>
      <c r="L12" s="10">
        <v>0.48505567992255449</v>
      </c>
      <c r="M12" s="8"/>
      <c r="N12" s="8"/>
      <c r="O12" s="8"/>
      <c r="P12" s="8"/>
      <c r="Q12" s="8"/>
      <c r="R12" s="8"/>
      <c r="S12" s="8"/>
      <c r="T12" s="8"/>
      <c r="U12" s="8"/>
    </row>
    <row r="13" spans="1:30" x14ac:dyDescent="0.2">
      <c r="A13" s="8" t="s">
        <v>64</v>
      </c>
      <c r="B13" s="8" t="s">
        <v>143</v>
      </c>
      <c r="C13" s="8">
        <f t="shared" si="0"/>
        <v>0.30942245150234304</v>
      </c>
      <c r="D13" s="9" t="s">
        <v>128</v>
      </c>
      <c r="E13" s="12">
        <v>0.27368180832734279</v>
      </c>
      <c r="F13" s="12">
        <v>0.17993108998708335</v>
      </c>
      <c r="G13" s="9" t="s">
        <v>65</v>
      </c>
      <c r="H13" s="10">
        <v>0.34516309467734335</v>
      </c>
      <c r="I13" s="10">
        <v>0.12208985313027346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</row>
    <row r="14" spans="1:30" x14ac:dyDescent="0.2">
      <c r="A14" s="8" t="s">
        <v>56</v>
      </c>
      <c r="B14" s="8" t="s">
        <v>144</v>
      </c>
      <c r="C14" s="8">
        <f t="shared" si="0"/>
        <v>1.1384869461169966</v>
      </c>
      <c r="D14" s="9" t="s">
        <v>59</v>
      </c>
      <c r="E14" s="12">
        <v>0.69554992640262903</v>
      </c>
      <c r="F14" s="12">
        <v>0.19399711718943924</v>
      </c>
      <c r="G14" s="9" t="s">
        <v>58</v>
      </c>
      <c r="H14" s="10">
        <v>0.40231938117953681</v>
      </c>
      <c r="I14" s="10">
        <v>0.21763222356637227</v>
      </c>
      <c r="J14" s="9" t="s">
        <v>57</v>
      </c>
      <c r="K14" s="10">
        <v>0.18116997238262617</v>
      </c>
      <c r="L14" s="10">
        <v>0.18433272905336343</v>
      </c>
      <c r="M14" s="9" t="s">
        <v>61</v>
      </c>
      <c r="N14" s="10">
        <v>2.6668187706076303</v>
      </c>
      <c r="O14" s="10">
        <v>1.0081373299350549</v>
      </c>
      <c r="P14" s="9" t="s">
        <v>60</v>
      </c>
      <c r="Q14" s="10">
        <v>1.7465766800125611</v>
      </c>
      <c r="R14" s="10">
        <v>0.74556919776004715</v>
      </c>
      <c r="S14" s="8"/>
      <c r="T14" s="8"/>
      <c r="U14" s="8"/>
    </row>
    <row r="15" spans="1:30" x14ac:dyDescent="0.2">
      <c r="A15" s="8" t="s">
        <v>80</v>
      </c>
      <c r="B15" s="8" t="s">
        <v>145</v>
      </c>
      <c r="C15" s="8">
        <f t="shared" si="0"/>
        <v>2.0034314154766495</v>
      </c>
      <c r="D15" s="9" t="s">
        <v>82</v>
      </c>
      <c r="E15" s="10">
        <v>1.0287340243654579</v>
      </c>
      <c r="F15" s="10">
        <v>0.41057780243103753</v>
      </c>
      <c r="G15" s="9" t="s">
        <v>83</v>
      </c>
      <c r="H15" s="10">
        <v>1.1180841772648766</v>
      </c>
      <c r="I15" s="10">
        <v>0.31077043539498278</v>
      </c>
      <c r="J15" s="9" t="s">
        <v>86</v>
      </c>
      <c r="K15" s="10">
        <v>4.0844075323701592</v>
      </c>
      <c r="L15" s="10">
        <v>1.3305390465206197</v>
      </c>
      <c r="M15" s="9" t="s">
        <v>84</v>
      </c>
      <c r="N15" s="10">
        <v>1.7824999279061051</v>
      </c>
      <c r="O15" s="10">
        <v>0.98955651045752613</v>
      </c>
      <c r="P15" s="8"/>
      <c r="Q15" s="8"/>
      <c r="R15" s="8"/>
      <c r="S15" s="8"/>
      <c r="T15" s="8"/>
      <c r="U15" s="8"/>
    </row>
    <row r="16" spans="1:30" x14ac:dyDescent="0.2">
      <c r="A16" s="8" t="s">
        <v>0</v>
      </c>
      <c r="B16" s="8" t="s">
        <v>157</v>
      </c>
      <c r="C16" s="8">
        <f t="shared" si="0"/>
        <v>0.57928057047852843</v>
      </c>
      <c r="D16" s="9" t="s">
        <v>1</v>
      </c>
      <c r="E16" s="10">
        <v>0.86713293401719205</v>
      </c>
      <c r="F16" s="10">
        <v>1.1401622985912274</v>
      </c>
      <c r="G16" s="9" t="s">
        <v>2</v>
      </c>
      <c r="H16" s="10">
        <v>0.29142820693986493</v>
      </c>
      <c r="I16" s="10">
        <v>5.5657105210016093E-2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</row>
    <row r="17" spans="1:21" x14ac:dyDescent="0.2">
      <c r="A17" s="8" t="s">
        <v>10</v>
      </c>
      <c r="B17" s="8" t="s">
        <v>146</v>
      </c>
      <c r="C17" s="8">
        <f t="shared" si="0"/>
        <v>0.81602674493414884</v>
      </c>
      <c r="D17" s="9" t="s">
        <v>125</v>
      </c>
      <c r="E17" s="12">
        <v>1.2625417907552572</v>
      </c>
      <c r="F17" s="12">
        <v>0.59178547586526553</v>
      </c>
      <c r="G17" s="9" t="s">
        <v>12</v>
      </c>
      <c r="H17" s="10">
        <v>1.0598759011513217</v>
      </c>
      <c r="I17" s="10">
        <v>0.54639696437217145</v>
      </c>
      <c r="J17" s="9" t="s">
        <v>11</v>
      </c>
      <c r="K17" s="10">
        <v>0.12566254289586759</v>
      </c>
      <c r="L17" s="10">
        <v>6.4794096445854044E-2</v>
      </c>
      <c r="M17" s="8"/>
      <c r="N17" s="8"/>
      <c r="O17" s="8"/>
      <c r="P17" s="8"/>
      <c r="Q17" s="8"/>
      <c r="R17" s="8"/>
      <c r="S17" s="8"/>
      <c r="T17" s="8"/>
      <c r="U17" s="8"/>
    </row>
    <row r="18" spans="1:21" x14ac:dyDescent="0.2">
      <c r="A18" s="8" t="s">
        <v>19</v>
      </c>
      <c r="B18" s="8" t="s">
        <v>147</v>
      </c>
      <c r="C18" s="8">
        <f t="shared" si="0"/>
        <v>0.28507649655967165</v>
      </c>
      <c r="D18" s="9" t="s">
        <v>121</v>
      </c>
      <c r="E18" s="12">
        <v>0.5182692636839763</v>
      </c>
      <c r="F18" s="12">
        <v>0.34298342172254148</v>
      </c>
      <c r="G18" s="9" t="s">
        <v>21</v>
      </c>
      <c r="H18" s="10">
        <v>0.21429678913487202</v>
      </c>
      <c r="I18" s="10">
        <v>9.9462692063612884E-2</v>
      </c>
      <c r="J18" s="9" t="s">
        <v>20</v>
      </c>
      <c r="K18" s="10">
        <v>0.12266343686016667</v>
      </c>
      <c r="L18" s="10">
        <v>7.7304466980936556E-2</v>
      </c>
      <c r="M18" s="8"/>
      <c r="N18" s="8"/>
      <c r="O18" s="8"/>
      <c r="P18" s="8"/>
      <c r="Q18" s="8"/>
      <c r="R18" s="8"/>
      <c r="S18" s="8"/>
      <c r="T18" s="8"/>
      <c r="U18" s="8"/>
    </row>
    <row r="19" spans="1:21" x14ac:dyDescent="0.2">
      <c r="A19" s="8" t="s">
        <v>29</v>
      </c>
      <c r="B19" s="8" t="s">
        <v>148</v>
      </c>
      <c r="C19" s="8">
        <f t="shared" si="0"/>
        <v>0.57695379823594994</v>
      </c>
      <c r="D19" s="9" t="s">
        <v>30</v>
      </c>
      <c r="E19" s="10">
        <v>0.57633513862487007</v>
      </c>
      <c r="F19" s="10">
        <v>0.38642624182614665</v>
      </c>
      <c r="G19" s="9" t="s">
        <v>31</v>
      </c>
      <c r="H19" s="10">
        <v>0.21288271314178053</v>
      </c>
      <c r="I19" s="10">
        <v>8.8055319008039742E-2</v>
      </c>
      <c r="J19" s="9" t="s">
        <v>33</v>
      </c>
      <c r="K19" s="10">
        <v>0.94381866943507231</v>
      </c>
      <c r="L19" s="10">
        <v>0.32372480999369063</v>
      </c>
      <c r="M19" s="9" t="s">
        <v>32</v>
      </c>
      <c r="N19" s="10">
        <v>0.57477867174207686</v>
      </c>
      <c r="O19" s="10">
        <v>0.39939733229711405</v>
      </c>
      <c r="P19" s="8"/>
      <c r="Q19" s="8"/>
      <c r="R19" s="8"/>
      <c r="S19" s="8"/>
      <c r="T19" s="8"/>
      <c r="U19" s="8"/>
    </row>
    <row r="20" spans="1:21" x14ac:dyDescent="0.2">
      <c r="A20" s="8" t="s">
        <v>34</v>
      </c>
      <c r="B20" s="8" t="s">
        <v>149</v>
      </c>
      <c r="C20" s="8">
        <f t="shared" si="0"/>
        <v>1.6321983475258941</v>
      </c>
      <c r="D20" s="9" t="s">
        <v>129</v>
      </c>
      <c r="E20" s="12">
        <v>0.76807699768367965</v>
      </c>
      <c r="F20" s="12">
        <v>0.38549730366361484</v>
      </c>
      <c r="G20" s="9" t="s">
        <v>37</v>
      </c>
      <c r="H20" s="10">
        <v>5.1743911624403713</v>
      </c>
      <c r="I20" s="10">
        <v>3.3459652865329361</v>
      </c>
      <c r="J20" s="9" t="s">
        <v>36</v>
      </c>
      <c r="K20" s="10">
        <v>0.33027655218156127</v>
      </c>
      <c r="L20" s="10">
        <v>0.16053536252232203</v>
      </c>
      <c r="M20" s="9" t="s">
        <v>35</v>
      </c>
      <c r="N20" s="10">
        <v>0.25604867779796409</v>
      </c>
      <c r="O20" s="10">
        <v>0.11151050971447841</v>
      </c>
      <c r="P20" s="8"/>
      <c r="Q20" s="8"/>
      <c r="R20" s="8"/>
      <c r="S20" s="8"/>
      <c r="T20" s="8"/>
      <c r="U20" s="8"/>
    </row>
    <row r="21" spans="1:21" x14ac:dyDescent="0.2">
      <c r="A21" s="8" t="s">
        <v>158</v>
      </c>
      <c r="B21" s="8" t="s">
        <v>151</v>
      </c>
      <c r="C21" s="8">
        <f t="shared" si="0"/>
        <v>0.49210240749624784</v>
      </c>
      <c r="D21" s="9" t="s">
        <v>122</v>
      </c>
      <c r="E21" s="12">
        <v>0.76939946827325723</v>
      </c>
      <c r="F21" s="12">
        <v>0.52876972890979268</v>
      </c>
      <c r="G21" s="9" t="s">
        <v>130</v>
      </c>
      <c r="H21" s="12">
        <v>0.54750282408516748</v>
      </c>
      <c r="I21" s="12">
        <v>0.28036211042855602</v>
      </c>
      <c r="J21" s="9" t="s">
        <v>109</v>
      </c>
      <c r="K21" s="10">
        <v>0.1594049301303187</v>
      </c>
      <c r="L21" s="10">
        <v>2.6705573832048295E-2</v>
      </c>
      <c r="M21" s="8"/>
      <c r="N21" s="8"/>
      <c r="O21" s="8"/>
      <c r="P21" s="8"/>
      <c r="Q21" s="8"/>
      <c r="R21" s="8"/>
      <c r="S21" s="8"/>
      <c r="T21" s="8"/>
      <c r="U21" s="8"/>
    </row>
    <row r="22" spans="1:21" x14ac:dyDescent="0.2">
      <c r="A22" s="8" t="s">
        <v>26</v>
      </c>
      <c r="B22" s="8" t="s">
        <v>152</v>
      </c>
      <c r="C22" s="8">
        <f t="shared" si="0"/>
        <v>1.6543175225194315</v>
      </c>
      <c r="D22" s="9" t="s">
        <v>27</v>
      </c>
      <c r="E22" s="10">
        <v>1.2812357280346234</v>
      </c>
      <c r="F22" s="10">
        <v>0.47315560893852171</v>
      </c>
      <c r="G22" s="9" t="s">
        <v>28</v>
      </c>
      <c r="H22" s="10">
        <v>2.0273993170042397</v>
      </c>
      <c r="I22" s="10">
        <v>0.58891683774280401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</row>
    <row r="23" spans="1:21" x14ac:dyDescent="0.2">
      <c r="A23" s="8" t="s">
        <v>3</v>
      </c>
      <c r="B23" s="8" t="s">
        <v>153</v>
      </c>
      <c r="C23" s="8">
        <f t="shared" si="0"/>
        <v>0.38785539071034969</v>
      </c>
      <c r="D23" s="9" t="s">
        <v>126</v>
      </c>
      <c r="E23" s="12">
        <v>0.55529844019215191</v>
      </c>
      <c r="F23" s="12">
        <v>0.31883161117366343</v>
      </c>
      <c r="G23" s="9" t="s">
        <v>127</v>
      </c>
      <c r="H23" s="12">
        <v>0.41212359794155573</v>
      </c>
      <c r="I23" s="12">
        <v>0.18064450556343384</v>
      </c>
      <c r="J23" s="9" t="s">
        <v>4</v>
      </c>
      <c r="K23" s="10">
        <v>0.15465729349736379</v>
      </c>
      <c r="L23" s="10">
        <v>4.733822413028059E-2</v>
      </c>
      <c r="M23" s="9" t="s">
        <v>9</v>
      </c>
      <c r="N23" s="10">
        <v>0.18884342125922438</v>
      </c>
      <c r="O23" s="10">
        <v>8.0051784455672653E-2</v>
      </c>
      <c r="P23" s="9" t="s">
        <v>6</v>
      </c>
      <c r="Q23" s="10">
        <v>0.60488219857542458</v>
      </c>
      <c r="R23" s="10">
        <v>0.61808212799823792</v>
      </c>
      <c r="S23" s="9" t="s">
        <v>5</v>
      </c>
      <c r="T23" s="10">
        <v>0.41132739279637798</v>
      </c>
      <c r="U23" s="10">
        <v>0.29950549751658129</v>
      </c>
    </row>
  </sheetData>
  <autoFilter ref="A1:AD1" xr:uid="{00000000-0009-0000-0000-000006000000}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3s</vt:lpstr>
      <vt:lpstr>OE</vt:lpstr>
      <vt:lpstr>TRIP</vt:lpstr>
      <vt:lpstr>VDRC-KK</vt:lpstr>
      <vt:lpstr>VDRC-GD</vt:lpstr>
      <vt:lpstr>NIG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Hunt</dc:creator>
  <cp:lastModifiedBy>Microsoft Office User</cp:lastModifiedBy>
  <dcterms:created xsi:type="dcterms:W3CDTF">2019-12-05T15:08:55Z</dcterms:created>
  <dcterms:modified xsi:type="dcterms:W3CDTF">2023-03-28T20:03:55Z</dcterms:modified>
</cp:coreProperties>
</file>